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560" yWindow="560" windowWidth="50640" windowHeight="23740" tabRatio="500"/>
  </bookViews>
  <sheets>
    <sheet name="step5_averages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00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R2" i="1"/>
  <c r="O2" i="1"/>
</calcChain>
</file>

<file path=xl/sharedStrings.xml><?xml version="1.0" encoding="utf-8"?>
<sst xmlns="http://schemas.openxmlformats.org/spreadsheetml/2006/main" count="312" uniqueCount="297">
  <si>
    <t>H1A</t>
  </si>
  <si>
    <t>H2A</t>
  </si>
  <si>
    <t>H3A</t>
  </si>
  <si>
    <t>H4A</t>
  </si>
  <si>
    <t>H5A</t>
  </si>
  <si>
    <t>H6A</t>
  </si>
  <si>
    <t>P1A</t>
  </si>
  <si>
    <t>P2A</t>
  </si>
  <si>
    <t>P3A</t>
  </si>
  <si>
    <t>P4A</t>
  </si>
  <si>
    <t>P5A</t>
  </si>
  <si>
    <t>P6A</t>
  </si>
  <si>
    <t>14-3-3_beta_S185</t>
  </si>
  <si>
    <t>14-3-3_beta_S59</t>
  </si>
  <si>
    <t>4E-BP1__S64</t>
  </si>
  <si>
    <t>4E-BP1__T46</t>
  </si>
  <si>
    <t>ACC1_S1263</t>
  </si>
  <si>
    <t>ACC1_S29</t>
  </si>
  <si>
    <t>ACC1_S80</t>
  </si>
  <si>
    <t>ACC1_Y93</t>
  </si>
  <si>
    <t>ACTA1_Y55</t>
  </si>
  <si>
    <t>Akt1_S473</t>
  </si>
  <si>
    <t>Akt1_T308</t>
  </si>
  <si>
    <t>Akt1_T450</t>
  </si>
  <si>
    <t>AMPK1_T174/5</t>
  </si>
  <si>
    <t>Anxa1_Y20</t>
  </si>
  <si>
    <t>AR_Y363</t>
  </si>
  <si>
    <t>A-Raf_S214</t>
  </si>
  <si>
    <t>A-Raf_T20</t>
  </si>
  <si>
    <t>A-Raf_Y302</t>
  </si>
  <si>
    <t>aura_S342</t>
  </si>
  <si>
    <t>aura_T287</t>
  </si>
  <si>
    <t>Bax_S163</t>
  </si>
  <si>
    <t>Bax_S184</t>
  </si>
  <si>
    <t>BCAP_Y570</t>
  </si>
  <si>
    <t>Bcl-2_S87</t>
  </si>
  <si>
    <t>Bid__T54</t>
  </si>
  <si>
    <t>Bim_S69</t>
  </si>
  <si>
    <t>BLNK_Y72</t>
  </si>
  <si>
    <t>BLNK__Y178</t>
  </si>
  <si>
    <t>BRAF1_S579</t>
  </si>
  <si>
    <t>Calmodulin_T79</t>
  </si>
  <si>
    <t>Calmodulin__Y99</t>
  </si>
  <si>
    <t>Casp3__S150</t>
  </si>
  <si>
    <t>caspase-8_Y448</t>
  </si>
  <si>
    <t>Catalase_Y385</t>
  </si>
  <si>
    <t>Catalase_Y448</t>
  </si>
  <si>
    <t>caveolin-1_Y14</t>
  </si>
  <si>
    <t>Caveolin-1_Y25</t>
  </si>
  <si>
    <t>caveolin-1_Y6</t>
  </si>
  <si>
    <t>CD19_Y500</t>
  </si>
  <si>
    <t>CD19_Y531</t>
  </si>
  <si>
    <t>Cdc2_T161</t>
  </si>
  <si>
    <t>Cdc2_Y15</t>
  </si>
  <si>
    <t>Cdc42_Y64</t>
  </si>
  <si>
    <t>Cdc42__Y32</t>
  </si>
  <si>
    <t>CDK2_T160</t>
  </si>
  <si>
    <t>CDK2_Y14</t>
  </si>
  <si>
    <t>Cdk2_Y179</t>
  </si>
  <si>
    <t>Cdk4_S150</t>
  </si>
  <si>
    <t>Cdk4_T172</t>
  </si>
  <si>
    <t>CFTR_S737</t>
  </si>
  <si>
    <t>CFTR_S813</t>
  </si>
  <si>
    <t>CHOP_Ser79</t>
  </si>
  <si>
    <t>Ck2-B_S228</t>
  </si>
  <si>
    <t>Cofilin_1_S2</t>
  </si>
  <si>
    <t>Cofilin_1_Y139</t>
  </si>
  <si>
    <t>CREB__S111</t>
  </si>
  <si>
    <t>CREB__S117</t>
  </si>
  <si>
    <t>CREB__S133</t>
  </si>
  <si>
    <t>Crk__Y108</t>
  </si>
  <si>
    <t>Crk__Y221</t>
  </si>
  <si>
    <t>CTNNB1_S33</t>
  </si>
  <si>
    <t>CTNNB1_S675</t>
  </si>
  <si>
    <t>CTNNB1_Y654</t>
  </si>
  <si>
    <t>DVL1_S679</t>
  </si>
  <si>
    <t>EEA1_T1392</t>
  </si>
  <si>
    <t>EEA1_T431</t>
  </si>
  <si>
    <t>EGFR_S1070</t>
  </si>
  <si>
    <t>EGFR_T693</t>
  </si>
  <si>
    <t>EGFR_Y869</t>
  </si>
  <si>
    <t>eNOS__S1176</t>
  </si>
  <si>
    <t>EP300_S2366</t>
  </si>
  <si>
    <t>ERK3_S189</t>
  </si>
  <si>
    <t>FGFR1__Y653</t>
  </si>
  <si>
    <t>Flt3_Y591</t>
  </si>
  <si>
    <t>Flt3_Y842</t>
  </si>
  <si>
    <t>Fos__S362</t>
  </si>
  <si>
    <t>Fos__T232</t>
  </si>
  <si>
    <t>fyn_Y420</t>
  </si>
  <si>
    <t>fyn_Y531</t>
  </si>
  <si>
    <t>GIT2_Y484</t>
  </si>
  <si>
    <t>GIT2_Y492</t>
  </si>
  <si>
    <t>GIT2_Y592</t>
  </si>
  <si>
    <t>gp130__S782</t>
  </si>
  <si>
    <t>gp130__Y767</t>
  </si>
  <si>
    <t>Grb10__S150</t>
  </si>
  <si>
    <t>Grb2_Y209</t>
  </si>
  <si>
    <t>Grb2_Y37</t>
  </si>
  <si>
    <t>Grb2_Y7</t>
  </si>
  <si>
    <t>HSP27_S78</t>
  </si>
  <si>
    <t>HSP60_S70</t>
  </si>
  <si>
    <t>HSP70__Y525</t>
  </si>
  <si>
    <t>IFNAR1__Y466</t>
  </si>
  <si>
    <t>IFNGR1__S495</t>
  </si>
  <si>
    <t>IKK-alpha__S180</t>
  </si>
  <si>
    <t>IKK-alpha__S473</t>
  </si>
  <si>
    <t>IKK-alpha__T23</t>
  </si>
  <si>
    <t>IKK-beta__Y188</t>
  </si>
  <si>
    <t>IKK-beta__Y199</t>
  </si>
  <si>
    <t>IKK-gamma__S43</t>
  </si>
  <si>
    <t>IL4R__Y713</t>
  </si>
  <si>
    <t>IL7R__Y449</t>
  </si>
  <si>
    <t>IL-8R_B__S352</t>
  </si>
  <si>
    <t>inos_S745</t>
  </si>
  <si>
    <t>iNOS__Y151</t>
  </si>
  <si>
    <t>IRAK1_T100</t>
  </si>
  <si>
    <t>IRAK1_T209</t>
  </si>
  <si>
    <t>IRAK1_T387</t>
  </si>
  <si>
    <t>IRAK4_T208</t>
  </si>
  <si>
    <t>IRAK4_T345</t>
  </si>
  <si>
    <t>IRF-3__S385</t>
  </si>
  <si>
    <t>IRF-3__S396</t>
  </si>
  <si>
    <t>IRF-3__S402</t>
  </si>
  <si>
    <t>IRF-7__S471</t>
  </si>
  <si>
    <t>IRS-1_S312</t>
  </si>
  <si>
    <t>IRS-1_S616</t>
  </si>
  <si>
    <t>JAK1_Y1035</t>
  </si>
  <si>
    <t>JAK1_Y220</t>
  </si>
  <si>
    <t>Jak1__Y1034/5</t>
  </si>
  <si>
    <t>JAK2_Y119</t>
  </si>
  <si>
    <t>JAK2_Y813</t>
  </si>
  <si>
    <t>Jak2__Y1007</t>
  </si>
  <si>
    <t>Jak2__Y221</t>
  </si>
  <si>
    <t>JNK1_T183</t>
  </si>
  <si>
    <t>JNK2_T183</t>
  </si>
  <si>
    <t>Jun__S243</t>
  </si>
  <si>
    <t>Jun__S63</t>
  </si>
  <si>
    <t>Jun__S73</t>
  </si>
  <si>
    <t>K8_S74</t>
  </si>
  <si>
    <t>K8_Y267</t>
  </si>
  <si>
    <t>Keap1_S293/5</t>
  </si>
  <si>
    <t>Keap1_Y141</t>
  </si>
  <si>
    <t>Kit__Y568/70</t>
  </si>
  <si>
    <t>Kit__Y721</t>
  </si>
  <si>
    <t>Kit__Y936</t>
  </si>
  <si>
    <t>Lck_Y192</t>
  </si>
  <si>
    <t>Lck_Y394</t>
  </si>
  <si>
    <t>LDLRAP1_S186</t>
  </si>
  <si>
    <t>LIMK1_T508</t>
  </si>
  <si>
    <t>LSD1_S131</t>
  </si>
  <si>
    <t>Lyn_Y396</t>
  </si>
  <si>
    <t>Lyn__Y507</t>
  </si>
  <si>
    <t>M6PR_S267</t>
  </si>
  <si>
    <t>Malt1_S135</t>
  </si>
  <si>
    <t>MAPK14_T179</t>
  </si>
  <si>
    <t>MAPK14_Y322</t>
  </si>
  <si>
    <t>MAPKAPK5_T182</t>
  </si>
  <si>
    <t>MAVS_S233/4</t>
  </si>
  <si>
    <t>MDM2_S166</t>
  </si>
  <si>
    <t>MDM2_S186/8</t>
  </si>
  <si>
    <t>Mek1_S217</t>
  </si>
  <si>
    <t>MEK1__S297</t>
  </si>
  <si>
    <t>MEK1__T385</t>
  </si>
  <si>
    <t>Mek2_s226</t>
  </si>
  <si>
    <t>Met__Y1003</t>
  </si>
  <si>
    <t>Met__Y1234</t>
  </si>
  <si>
    <t>MK2_Y132</t>
  </si>
  <si>
    <t>MK2_Y415</t>
  </si>
  <si>
    <t>MK3_Y187</t>
  </si>
  <si>
    <t>Mlk3_S281</t>
  </si>
  <si>
    <t>Mlk3_T277</t>
  </si>
  <si>
    <t>Mnk1_T250</t>
  </si>
  <si>
    <t>Mnk1_T255</t>
  </si>
  <si>
    <t>MSK2_S360</t>
  </si>
  <si>
    <t>MyD88_Y257</t>
  </si>
  <si>
    <t>NFAT1__S110</t>
  </si>
  <si>
    <t>NFAT1__S326</t>
  </si>
  <si>
    <t>NFAT2__S172</t>
  </si>
  <si>
    <t>NFAT2__S245</t>
  </si>
  <si>
    <t>NFAT3_S676</t>
  </si>
  <si>
    <t>NFkB-p100__S108</t>
  </si>
  <si>
    <t>NFkB-p100__S99</t>
  </si>
  <si>
    <t>NFkB-p105__S337</t>
  </si>
  <si>
    <t>NFkB-p105__S907</t>
  </si>
  <si>
    <t>NFkB-p65__S276</t>
  </si>
  <si>
    <t>NFkB-p65__S536</t>
  </si>
  <si>
    <t>P27kip1_T157</t>
  </si>
  <si>
    <t>P27kip1_Y74</t>
  </si>
  <si>
    <t>p300_S2279</t>
  </si>
  <si>
    <t>P300_S89</t>
  </si>
  <si>
    <t>p38_delta_Y182</t>
  </si>
  <si>
    <t>p38-alpha__T122</t>
  </si>
  <si>
    <t>p47phox__S359</t>
  </si>
  <si>
    <t>p47phox__S370</t>
  </si>
  <si>
    <t>p53__S15</t>
  </si>
  <si>
    <t>p67phox_S208</t>
  </si>
  <si>
    <t>p67phox_T233</t>
  </si>
  <si>
    <t>p70S6K_S447</t>
  </si>
  <si>
    <t>p70S6K_T412</t>
  </si>
  <si>
    <t>PAK4_S474</t>
  </si>
  <si>
    <t>PDGFRb_Y686</t>
  </si>
  <si>
    <t>PDGFRb_Y716</t>
  </si>
  <si>
    <t>PDGFRb_Y740</t>
  </si>
  <si>
    <t>PDK1_S241</t>
  </si>
  <si>
    <t>PDK1_Y373</t>
  </si>
  <si>
    <t>PDK1_Y376</t>
  </si>
  <si>
    <t>PELI2_T290</t>
  </si>
  <si>
    <t>PI3-kinase_p85_subunit_beta_Y464</t>
  </si>
  <si>
    <t>PI3-kinase_p85_subunit_beta_Y605</t>
  </si>
  <si>
    <t>PIK3R1__Y528</t>
  </si>
  <si>
    <t>PIK3R1__Y556</t>
  </si>
  <si>
    <t>PKACa__S10</t>
  </si>
  <si>
    <t>PKACa__S338</t>
  </si>
  <si>
    <t>PKACa__T197</t>
  </si>
  <si>
    <t>PKCE_T566</t>
  </si>
  <si>
    <t>PLCG2_Y753</t>
  </si>
  <si>
    <t>PLCG2_Y759</t>
  </si>
  <si>
    <t>PPARG__S112</t>
  </si>
  <si>
    <t>PPP2CA__T304</t>
  </si>
  <si>
    <t>PPP2CA__T307</t>
  </si>
  <si>
    <t>PTEN_T382/3/5</t>
  </si>
  <si>
    <t>PTEN_Y240</t>
  </si>
  <si>
    <t>PTEN_Y315</t>
  </si>
  <si>
    <t>pyk2_S213</t>
  </si>
  <si>
    <t>pyk2_Y402</t>
  </si>
  <si>
    <t>Pyk2__S399</t>
  </si>
  <si>
    <t>Rab4_S199</t>
  </si>
  <si>
    <t>rab4_Y189</t>
  </si>
  <si>
    <t>Rab5A_S123</t>
  </si>
  <si>
    <t>Rab5A_T202</t>
  </si>
  <si>
    <t>Rab5A_Y205</t>
  </si>
  <si>
    <t>Rack1_Y194</t>
  </si>
  <si>
    <t>Rack1_y246</t>
  </si>
  <si>
    <t>Rack1_y52</t>
  </si>
  <si>
    <t>Ripk1_Y384</t>
  </si>
  <si>
    <t>Ripk1_Y424</t>
  </si>
  <si>
    <t>Ripk1_Y694</t>
  </si>
  <si>
    <t>sek1_S2315</t>
  </si>
  <si>
    <t>Sek1_S257</t>
  </si>
  <si>
    <t>Sek1_S80</t>
  </si>
  <si>
    <t>SEK1__T261</t>
  </si>
  <si>
    <t>Shc1_S36</t>
  </si>
  <si>
    <t>Shc1_Y349</t>
  </si>
  <si>
    <t>SHC3_Y341</t>
  </si>
  <si>
    <t>Smad1__S214</t>
  </si>
  <si>
    <t>Smad1__S463</t>
  </si>
  <si>
    <t>SMAD3_S204</t>
  </si>
  <si>
    <t>SMAD3_S416</t>
  </si>
  <si>
    <t>Smad3__S208</t>
  </si>
  <si>
    <t>Smad3__S423</t>
  </si>
  <si>
    <t>Smad3__T179</t>
  </si>
  <si>
    <t>Smad6_S435</t>
  </si>
  <si>
    <t>SOC3_Y204</t>
  </si>
  <si>
    <t>SOC3_Y221</t>
  </si>
  <si>
    <t>STAM2_Y371</t>
  </si>
  <si>
    <t>STAT1__S708</t>
  </si>
  <si>
    <t>STAT1__S727</t>
  </si>
  <si>
    <t>STAT1__Y701</t>
  </si>
  <si>
    <t>STAT2__Y690</t>
  </si>
  <si>
    <t>STAT3__S691</t>
  </si>
  <si>
    <t>STAT3__S727</t>
  </si>
  <si>
    <t>STAT3__Y705</t>
  </si>
  <si>
    <t>STAT4_Y693</t>
  </si>
  <si>
    <t>STAT4__S722</t>
  </si>
  <si>
    <t>STAT5B__S731</t>
  </si>
  <si>
    <t>STAT5B__Y699</t>
  </si>
  <si>
    <t>STAT5B__Y740</t>
  </si>
  <si>
    <t>STAT6__T645</t>
  </si>
  <si>
    <t>STAT6__Y641</t>
  </si>
  <si>
    <t>STMN1_S15</t>
  </si>
  <si>
    <t>STMN1_S24</t>
  </si>
  <si>
    <t>STMN1_S37</t>
  </si>
  <si>
    <t>Syk__Y348</t>
  </si>
  <si>
    <t>Syk__Y352</t>
  </si>
  <si>
    <t>Syk__Y525/6</t>
  </si>
  <si>
    <t>TAB1_S423</t>
  </si>
  <si>
    <t>TAB1_S438</t>
  </si>
  <si>
    <t>TAK1__S192</t>
  </si>
  <si>
    <t>TAK1__T178</t>
  </si>
  <si>
    <t>TAK1__T187</t>
  </si>
  <si>
    <t>TBK1__S172</t>
  </si>
  <si>
    <t>TGFBR1_T200</t>
  </si>
  <si>
    <t>TGFBR1_t204</t>
  </si>
  <si>
    <t>Tgfbr2_S409</t>
  </si>
  <si>
    <t>Tgfbr2_Y259</t>
  </si>
  <si>
    <t>Tgfbr2_Y336</t>
  </si>
  <si>
    <t>TNIK_T181</t>
  </si>
  <si>
    <t>TRAF6_Y353</t>
  </si>
  <si>
    <t>TrKA_Y496</t>
  </si>
  <si>
    <t>TrKA_Y680</t>
  </si>
  <si>
    <t>TrKA_Y757</t>
  </si>
  <si>
    <t>Tyk2_Y1054/5</t>
  </si>
  <si>
    <t>XIAP__S87</t>
  </si>
  <si>
    <t>Human standard deviations</t>
  </si>
  <si>
    <t>Pig standard deviations</t>
  </si>
  <si>
    <t>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0"/>
  <sheetViews>
    <sheetView tabSelected="1" workbookViewId="0">
      <selection activeCell="O1" sqref="O1:O1048576"/>
    </sheetView>
  </sheetViews>
  <sheetFormatPr baseColWidth="10" defaultRowHeight="15" x14ac:dyDescent="0"/>
  <sheetData>
    <row r="1" spans="1:1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294</v>
      </c>
      <c r="R1" t="s">
        <v>295</v>
      </c>
    </row>
    <row r="2" spans="1:18">
      <c r="A2" t="s">
        <v>12</v>
      </c>
      <c r="B2">
        <v>13.21672</v>
      </c>
      <c r="C2">
        <v>12.689970000000001</v>
      </c>
      <c r="D2">
        <v>12.862360000000001</v>
      </c>
      <c r="E2">
        <v>13.1752</v>
      </c>
      <c r="F2">
        <v>13.012420000000001</v>
      </c>
      <c r="G2">
        <v>13.026770000000001</v>
      </c>
      <c r="H2">
        <v>13.236520000000001</v>
      </c>
      <c r="I2">
        <v>13.345800000000001</v>
      </c>
      <c r="J2">
        <v>13.25394</v>
      </c>
      <c r="K2">
        <v>13.11017</v>
      </c>
      <c r="L2">
        <v>13.149179999999999</v>
      </c>
      <c r="M2">
        <v>13.271599999999999</v>
      </c>
      <c r="O2">
        <f>STDEV(B2:G2)</f>
        <v>0.19674915633872475</v>
      </c>
      <c r="R2">
        <f>STDEV(H2:M2)</f>
        <v>8.5579987477603064E-2</v>
      </c>
    </row>
    <row r="3" spans="1:18">
      <c r="A3" t="s">
        <v>13</v>
      </c>
      <c r="B3">
        <v>12.36631</v>
      </c>
      <c r="C3">
        <v>11.982419999999999</v>
      </c>
      <c r="D3">
        <v>12.495609999999999</v>
      </c>
      <c r="E3">
        <v>12.60463</v>
      </c>
      <c r="F3">
        <v>12.39573</v>
      </c>
      <c r="G3">
        <v>13.10069</v>
      </c>
      <c r="H3">
        <v>12.080679999999999</v>
      </c>
      <c r="I3">
        <v>12.08325</v>
      </c>
      <c r="J3">
        <v>12.011039999999999</v>
      </c>
      <c r="K3">
        <v>12.07612</v>
      </c>
      <c r="L3">
        <v>12.15573</v>
      </c>
      <c r="M3">
        <v>13.242279999999999</v>
      </c>
      <c r="O3">
        <f t="shared" ref="O3:O66" si="0">STDEV(B3:G3)</f>
        <v>0.36549485590999337</v>
      </c>
      <c r="R3">
        <f t="shared" ref="R3:R66" si="1">STDEV(H3:M3)</f>
        <v>0.47615381069566148</v>
      </c>
    </row>
    <row r="4" spans="1:18">
      <c r="A4" t="s">
        <v>14</v>
      </c>
      <c r="B4">
        <v>11.034420000000001</v>
      </c>
      <c r="C4">
        <v>10.76046</v>
      </c>
      <c r="D4">
        <v>10.9975</v>
      </c>
      <c r="E4">
        <v>10.827249999999999</v>
      </c>
      <c r="F4">
        <v>10.84543</v>
      </c>
      <c r="G4">
        <v>10.9595</v>
      </c>
      <c r="H4">
        <v>10.97451</v>
      </c>
      <c r="I4">
        <v>10.95539</v>
      </c>
      <c r="J4">
        <v>10.947710000000001</v>
      </c>
      <c r="K4">
        <v>10.91201</v>
      </c>
      <c r="L4">
        <v>10.95743</v>
      </c>
      <c r="M4">
        <v>11.138949999999999</v>
      </c>
      <c r="O4">
        <f t="shared" si="0"/>
        <v>0.1084034714696293</v>
      </c>
      <c r="R4">
        <f t="shared" si="1"/>
        <v>8.0086932517108828E-2</v>
      </c>
    </row>
    <row r="5" spans="1:18">
      <c r="A5" t="s">
        <v>15</v>
      </c>
      <c r="B5">
        <v>11.13903</v>
      </c>
      <c r="C5">
        <v>11.0082</v>
      </c>
      <c r="D5">
        <v>11.02521</v>
      </c>
      <c r="E5">
        <v>11.003119999999999</v>
      </c>
      <c r="F5">
        <v>10.97869</v>
      </c>
      <c r="G5">
        <v>11.146599999999999</v>
      </c>
      <c r="H5">
        <v>11.16877</v>
      </c>
      <c r="I5">
        <v>11.247490000000001</v>
      </c>
      <c r="J5">
        <v>11.09619</v>
      </c>
      <c r="K5">
        <v>11.17215</v>
      </c>
      <c r="L5">
        <v>11.15422</v>
      </c>
      <c r="M5">
        <v>11.248889999999999</v>
      </c>
      <c r="O5">
        <f t="shared" si="0"/>
        <v>7.3351775824901808E-2</v>
      </c>
      <c r="R5">
        <f t="shared" si="1"/>
        <v>5.8595707607298327E-2</v>
      </c>
    </row>
    <row r="6" spans="1:18">
      <c r="A6" t="s">
        <v>16</v>
      </c>
      <c r="B6">
        <v>11.352550000000001</v>
      </c>
      <c r="C6">
        <v>11.102779999999999</v>
      </c>
      <c r="D6">
        <v>11.03335</v>
      </c>
      <c r="E6">
        <v>11.12233</v>
      </c>
      <c r="F6">
        <v>10.94082</v>
      </c>
      <c r="G6">
        <v>11.118679999999999</v>
      </c>
      <c r="H6">
        <v>11.244529999999999</v>
      </c>
      <c r="I6">
        <v>11.362869999999999</v>
      </c>
      <c r="J6">
        <v>11.24831</v>
      </c>
      <c r="K6">
        <v>11.29434</v>
      </c>
      <c r="L6">
        <v>11.380140000000001</v>
      </c>
      <c r="M6">
        <v>11.368449999999999</v>
      </c>
      <c r="O6">
        <f t="shared" si="0"/>
        <v>0.13681278235847227</v>
      </c>
      <c r="R6">
        <f t="shared" si="1"/>
        <v>6.1999403222934416E-2</v>
      </c>
    </row>
    <row r="7" spans="1:18">
      <c r="A7" t="s">
        <v>17</v>
      </c>
      <c r="B7">
        <v>11.3291</v>
      </c>
      <c r="C7">
        <v>11.12129</v>
      </c>
      <c r="D7">
        <v>11.208019999999999</v>
      </c>
      <c r="E7">
        <v>11.33074</v>
      </c>
      <c r="F7">
        <v>11.343070000000001</v>
      </c>
      <c r="G7">
        <v>11.447620000000001</v>
      </c>
      <c r="H7">
        <v>11.57002</v>
      </c>
      <c r="I7">
        <v>11.69394</v>
      </c>
      <c r="J7">
        <v>11.483930000000001</v>
      </c>
      <c r="K7">
        <v>11.550829999999999</v>
      </c>
      <c r="L7">
        <v>11.49827</v>
      </c>
      <c r="M7">
        <v>11.391310000000001</v>
      </c>
      <c r="O7">
        <f t="shared" si="0"/>
        <v>0.11468940125399588</v>
      </c>
      <c r="R7">
        <f t="shared" si="1"/>
        <v>0.10125659004068117</v>
      </c>
    </row>
    <row r="8" spans="1:18">
      <c r="A8" t="s">
        <v>18</v>
      </c>
      <c r="B8">
        <v>10.8392</v>
      </c>
      <c r="C8">
        <v>10.51291</v>
      </c>
      <c r="D8">
        <v>10.762180000000001</v>
      </c>
      <c r="E8">
        <v>10.59051</v>
      </c>
      <c r="F8">
        <v>10.638310000000001</v>
      </c>
      <c r="G8">
        <v>10.734439999999999</v>
      </c>
      <c r="H8">
        <v>10.819750000000001</v>
      </c>
      <c r="I8">
        <v>10.705410000000001</v>
      </c>
      <c r="J8">
        <v>10.700329999999999</v>
      </c>
      <c r="K8">
        <v>10.596019999999999</v>
      </c>
      <c r="L8">
        <v>10.655060000000001</v>
      </c>
      <c r="M8">
        <v>11.040929999999999</v>
      </c>
      <c r="O8">
        <f t="shared" si="0"/>
        <v>0.12060388872945464</v>
      </c>
      <c r="R8">
        <f t="shared" si="1"/>
        <v>0.15914339869019592</v>
      </c>
    </row>
    <row r="9" spans="1:18">
      <c r="A9" t="s">
        <v>19</v>
      </c>
      <c r="B9">
        <v>11.67252</v>
      </c>
      <c r="C9">
        <v>11.6736</v>
      </c>
      <c r="D9">
        <v>12.09177</v>
      </c>
      <c r="E9">
        <v>11.842029999999999</v>
      </c>
      <c r="F9">
        <v>11.690099999999999</v>
      </c>
      <c r="G9">
        <v>11.76399</v>
      </c>
      <c r="H9">
        <v>12.35759</v>
      </c>
      <c r="I9">
        <v>12.198790000000001</v>
      </c>
      <c r="J9">
        <v>12.42961</v>
      </c>
      <c r="K9">
        <v>12.21869</v>
      </c>
      <c r="L9">
        <v>12.05087</v>
      </c>
      <c r="M9">
        <v>12.44023</v>
      </c>
      <c r="O9">
        <f t="shared" si="0"/>
        <v>0.16234119272897649</v>
      </c>
      <c r="R9">
        <f t="shared" si="1"/>
        <v>0.15289869116509788</v>
      </c>
    </row>
    <row r="10" spans="1:18">
      <c r="A10" t="s">
        <v>20</v>
      </c>
      <c r="B10">
        <v>11.146850000000001</v>
      </c>
      <c r="C10">
        <v>11.00174</v>
      </c>
      <c r="D10">
        <v>10.98945</v>
      </c>
      <c r="E10">
        <v>11.035310000000001</v>
      </c>
      <c r="F10">
        <v>10.9055</v>
      </c>
      <c r="G10">
        <v>11.069900000000001</v>
      </c>
      <c r="H10">
        <v>11.15803</v>
      </c>
      <c r="I10">
        <v>11.312519999999999</v>
      </c>
      <c r="J10">
        <v>11.147019999999999</v>
      </c>
      <c r="K10">
        <v>11.17554</v>
      </c>
      <c r="L10">
        <v>11.16541</v>
      </c>
      <c r="M10">
        <v>11.324820000000001</v>
      </c>
      <c r="O10">
        <f t="shared" si="0"/>
        <v>8.1307500617512005E-2</v>
      </c>
      <c r="R10">
        <f t="shared" si="1"/>
        <v>8.178791010901322E-2</v>
      </c>
    </row>
    <row r="11" spans="1:18">
      <c r="A11" t="s">
        <v>21</v>
      </c>
      <c r="B11">
        <v>12.15404</v>
      </c>
      <c r="C11">
        <v>12.18722</v>
      </c>
      <c r="D11">
        <v>12.21466</v>
      </c>
      <c r="E11">
        <v>12.109400000000001</v>
      </c>
      <c r="F11">
        <v>12.1617</v>
      </c>
      <c r="G11">
        <v>12.00895</v>
      </c>
      <c r="H11">
        <v>12.04743</v>
      </c>
      <c r="I11">
        <v>12.038729999999999</v>
      </c>
      <c r="J11">
        <v>12.109299999999999</v>
      </c>
      <c r="K11">
        <v>12.060790000000001</v>
      </c>
      <c r="L11">
        <v>12.02482</v>
      </c>
      <c r="M11">
        <v>12.095269999999999</v>
      </c>
      <c r="O11">
        <f t="shared" si="0"/>
        <v>7.2910371393009932E-2</v>
      </c>
      <c r="R11">
        <f t="shared" si="1"/>
        <v>3.3101776185979016E-2</v>
      </c>
    </row>
    <row r="12" spans="1:18">
      <c r="A12" t="s">
        <v>22</v>
      </c>
      <c r="B12">
        <v>11.46536</v>
      </c>
      <c r="C12">
        <v>10.9246</v>
      </c>
      <c r="D12">
        <v>11.33315</v>
      </c>
      <c r="E12">
        <v>11.478249999999999</v>
      </c>
      <c r="F12">
        <v>11.499129999999999</v>
      </c>
      <c r="G12">
        <v>11.49061</v>
      </c>
      <c r="H12">
        <v>12.06307</v>
      </c>
      <c r="I12">
        <v>12.13246</v>
      </c>
      <c r="J12">
        <v>12.08722</v>
      </c>
      <c r="K12">
        <v>12.21941</v>
      </c>
      <c r="L12">
        <v>12.02516</v>
      </c>
      <c r="M12">
        <v>12.01784</v>
      </c>
      <c r="O12">
        <f t="shared" si="0"/>
        <v>0.2243358205607536</v>
      </c>
      <c r="R12">
        <f t="shared" si="1"/>
        <v>7.5749068113079895E-2</v>
      </c>
    </row>
    <row r="13" spans="1:18">
      <c r="A13" t="s">
        <v>23</v>
      </c>
      <c r="B13">
        <v>11.051629999999999</v>
      </c>
      <c r="C13">
        <v>11.04932</v>
      </c>
      <c r="D13">
        <v>11.004250000000001</v>
      </c>
      <c r="E13">
        <v>10.948869999999999</v>
      </c>
      <c r="F13">
        <v>10.88106</v>
      </c>
      <c r="G13">
        <v>11.0464</v>
      </c>
      <c r="H13">
        <v>11.038169999999999</v>
      </c>
      <c r="I13">
        <v>11.047639999999999</v>
      </c>
      <c r="J13">
        <v>10.938219999999999</v>
      </c>
      <c r="K13">
        <v>10.93723</v>
      </c>
      <c r="L13">
        <v>11.072329999999999</v>
      </c>
      <c r="M13">
        <v>11.29405</v>
      </c>
      <c r="O13">
        <f t="shared" si="0"/>
        <v>6.9243462483231433E-2</v>
      </c>
      <c r="R13">
        <f t="shared" si="1"/>
        <v>0.13060556108629812</v>
      </c>
    </row>
    <row r="14" spans="1:18">
      <c r="A14" t="s">
        <v>24</v>
      </c>
      <c r="B14">
        <v>11.29252</v>
      </c>
      <c r="C14">
        <v>10.854050000000001</v>
      </c>
      <c r="D14">
        <v>11.24085</v>
      </c>
      <c r="E14">
        <v>11.58061</v>
      </c>
      <c r="F14">
        <v>11.696260000000001</v>
      </c>
      <c r="G14">
        <v>11.77031</v>
      </c>
      <c r="H14">
        <v>11.95449</v>
      </c>
      <c r="I14">
        <v>12.12533</v>
      </c>
      <c r="J14">
        <v>12.196910000000001</v>
      </c>
      <c r="K14">
        <v>12.1782</v>
      </c>
      <c r="L14">
        <v>12.39803</v>
      </c>
      <c r="M14">
        <v>12.19402</v>
      </c>
      <c r="O14">
        <f t="shared" si="0"/>
        <v>0.34416914577961022</v>
      </c>
      <c r="R14">
        <f t="shared" si="1"/>
        <v>0.1426076283607112</v>
      </c>
    </row>
    <row r="15" spans="1:18">
      <c r="A15" t="s">
        <v>24</v>
      </c>
      <c r="B15">
        <v>11.46153</v>
      </c>
      <c r="C15">
        <v>11.23263</v>
      </c>
      <c r="D15">
        <v>11.552020000000001</v>
      </c>
      <c r="E15">
        <v>11.71222</v>
      </c>
      <c r="F15">
        <v>11.78002</v>
      </c>
      <c r="G15">
        <v>11.913</v>
      </c>
      <c r="H15">
        <v>11.87215</v>
      </c>
      <c r="I15">
        <v>11.98681</v>
      </c>
      <c r="J15">
        <v>11.77399</v>
      </c>
      <c r="K15">
        <v>11.84484</v>
      </c>
      <c r="L15">
        <v>12.03154</v>
      </c>
      <c r="M15">
        <v>12.08994</v>
      </c>
      <c r="O15">
        <f t="shared" si="0"/>
        <v>0.24452631662052249</v>
      </c>
      <c r="R15">
        <f t="shared" si="1"/>
        <v>0.12165083697478919</v>
      </c>
    </row>
    <row r="16" spans="1:18">
      <c r="A16" t="s">
        <v>25</v>
      </c>
      <c r="B16">
        <v>11.39452</v>
      </c>
      <c r="C16">
        <v>11.069739999999999</v>
      </c>
      <c r="D16">
        <v>11.271430000000001</v>
      </c>
      <c r="E16">
        <v>11.297650000000001</v>
      </c>
      <c r="F16">
        <v>11.247170000000001</v>
      </c>
      <c r="G16">
        <v>11.32605</v>
      </c>
      <c r="H16">
        <v>11.588010000000001</v>
      </c>
      <c r="I16">
        <v>11.597049999999999</v>
      </c>
      <c r="J16">
        <v>11.602349999999999</v>
      </c>
      <c r="K16">
        <v>11.383150000000001</v>
      </c>
      <c r="L16">
        <v>11.639659999999999</v>
      </c>
      <c r="M16">
        <v>11.50407</v>
      </c>
      <c r="O16">
        <f t="shared" si="0"/>
        <v>0.10955233562092621</v>
      </c>
      <c r="R16">
        <f t="shared" si="1"/>
        <v>9.4183176930206502E-2</v>
      </c>
    </row>
    <row r="17" spans="1:18">
      <c r="A17" t="s">
        <v>26</v>
      </c>
      <c r="B17">
        <v>13.195930000000001</v>
      </c>
      <c r="C17">
        <v>12.80358</v>
      </c>
      <c r="D17">
        <v>13.2034</v>
      </c>
      <c r="E17">
        <v>13.56011</v>
      </c>
      <c r="F17">
        <v>13.481400000000001</v>
      </c>
      <c r="G17">
        <v>13.59319</v>
      </c>
      <c r="H17">
        <v>13.410410000000001</v>
      </c>
      <c r="I17">
        <v>13.46804</v>
      </c>
      <c r="J17">
        <v>13.383940000000001</v>
      </c>
      <c r="K17">
        <v>13.35671</v>
      </c>
      <c r="L17">
        <v>13.307309999999999</v>
      </c>
      <c r="M17">
        <v>13.33934</v>
      </c>
      <c r="O17">
        <f t="shared" si="0"/>
        <v>0.30095937848265608</v>
      </c>
      <c r="R17">
        <f t="shared" si="1"/>
        <v>5.6810184562277578E-2</v>
      </c>
    </row>
    <row r="18" spans="1:18">
      <c r="A18" t="s">
        <v>27</v>
      </c>
      <c r="B18">
        <v>11.390739999999999</v>
      </c>
      <c r="C18">
        <v>11.06265</v>
      </c>
      <c r="D18">
        <v>11.66568</v>
      </c>
      <c r="E18">
        <v>11.651020000000001</v>
      </c>
      <c r="F18">
        <v>11.68666</v>
      </c>
      <c r="G18">
        <v>12.37107</v>
      </c>
      <c r="H18">
        <v>12.689780000000001</v>
      </c>
      <c r="I18">
        <v>13.044119999999999</v>
      </c>
      <c r="J18">
        <v>13.07029</v>
      </c>
      <c r="K18">
        <v>12.87776</v>
      </c>
      <c r="L18">
        <v>13.140319999999999</v>
      </c>
      <c r="M18">
        <v>12.12114</v>
      </c>
      <c r="O18">
        <f t="shared" si="0"/>
        <v>0.43193986803720724</v>
      </c>
      <c r="R18">
        <f t="shared" si="1"/>
        <v>0.38054886374375935</v>
      </c>
    </row>
    <row r="19" spans="1:18">
      <c r="A19" t="s">
        <v>28</v>
      </c>
      <c r="B19">
        <v>10.91658</v>
      </c>
      <c r="C19">
        <v>11.080399999999999</v>
      </c>
      <c r="D19">
        <v>10.77183</v>
      </c>
      <c r="E19">
        <v>10.88367</v>
      </c>
      <c r="F19">
        <v>10.73813</v>
      </c>
      <c r="G19">
        <v>10.86096</v>
      </c>
      <c r="H19">
        <v>10.9472</v>
      </c>
      <c r="I19">
        <v>11.00024</v>
      </c>
      <c r="J19">
        <v>10.92919</v>
      </c>
      <c r="K19">
        <v>11.016540000000001</v>
      </c>
      <c r="L19">
        <v>11.00834</v>
      </c>
      <c r="M19">
        <v>11.20495</v>
      </c>
      <c r="O19">
        <f t="shared" si="0"/>
        <v>0.12129911943895805</v>
      </c>
      <c r="R19">
        <f t="shared" si="1"/>
        <v>9.8245232081087069E-2</v>
      </c>
    </row>
    <row r="20" spans="1:18">
      <c r="A20" t="s">
        <v>29</v>
      </c>
      <c r="B20">
        <v>12.040139999999999</v>
      </c>
      <c r="C20">
        <v>11.475149999999999</v>
      </c>
      <c r="D20">
        <v>12.224909999999999</v>
      </c>
      <c r="E20">
        <v>12.6509</v>
      </c>
      <c r="F20">
        <v>12.649839999999999</v>
      </c>
      <c r="G20">
        <v>12.84524</v>
      </c>
      <c r="H20">
        <v>12.94173</v>
      </c>
      <c r="I20">
        <v>13.073079999999999</v>
      </c>
      <c r="J20">
        <v>13.10446</v>
      </c>
      <c r="K20">
        <v>13.11772</v>
      </c>
      <c r="L20">
        <v>13.283010000000001</v>
      </c>
      <c r="M20">
        <v>12.919560000000001</v>
      </c>
      <c r="O20">
        <f t="shared" si="0"/>
        <v>0.50894221898626868</v>
      </c>
      <c r="R20">
        <f t="shared" si="1"/>
        <v>0.13256625317176332</v>
      </c>
    </row>
    <row r="21" spans="1:18">
      <c r="A21" t="s">
        <v>30</v>
      </c>
      <c r="B21">
        <v>11.126189999999999</v>
      </c>
      <c r="C21">
        <v>11.24399</v>
      </c>
      <c r="D21">
        <v>11.09324</v>
      </c>
      <c r="E21">
        <v>11.082269999999999</v>
      </c>
      <c r="F21">
        <v>10.96721</v>
      </c>
      <c r="G21">
        <v>11.04874</v>
      </c>
      <c r="H21">
        <v>11.017160000000001</v>
      </c>
      <c r="I21">
        <v>11.04091</v>
      </c>
      <c r="J21">
        <v>10.945830000000001</v>
      </c>
      <c r="K21">
        <v>10.98748</v>
      </c>
      <c r="L21">
        <v>11.016500000000001</v>
      </c>
      <c r="M21">
        <v>11.291270000000001</v>
      </c>
      <c r="O21">
        <f t="shared" si="0"/>
        <v>9.1427140536422105E-2</v>
      </c>
      <c r="R21">
        <f t="shared" si="1"/>
        <v>0.12268217106273716</v>
      </c>
    </row>
    <row r="22" spans="1:18">
      <c r="A22" t="s">
        <v>31</v>
      </c>
      <c r="B22">
        <v>11.01896</v>
      </c>
      <c r="C22">
        <v>10.631449999999999</v>
      </c>
      <c r="D22">
        <v>10.86439</v>
      </c>
      <c r="E22">
        <v>10.829689999999999</v>
      </c>
      <c r="F22">
        <v>10.733560000000001</v>
      </c>
      <c r="G22">
        <v>10.976150000000001</v>
      </c>
      <c r="H22">
        <v>11.005890000000001</v>
      </c>
      <c r="I22">
        <v>11.07179</v>
      </c>
      <c r="J22">
        <v>10.90325</v>
      </c>
      <c r="K22">
        <v>10.89433</v>
      </c>
      <c r="L22">
        <v>10.971489999999999</v>
      </c>
      <c r="M22">
        <v>11.302569999999999</v>
      </c>
      <c r="O22">
        <f t="shared" si="0"/>
        <v>0.14563903441957698</v>
      </c>
      <c r="R22">
        <f t="shared" si="1"/>
        <v>0.15123528393422814</v>
      </c>
    </row>
    <row r="23" spans="1:18">
      <c r="A23" t="s">
        <v>32</v>
      </c>
      <c r="B23">
        <v>13.386810000000001</v>
      </c>
      <c r="C23">
        <v>12.95294</v>
      </c>
      <c r="D23">
        <v>13.21472</v>
      </c>
      <c r="E23">
        <v>13.55378</v>
      </c>
      <c r="F23">
        <v>13.38655</v>
      </c>
      <c r="G23">
        <v>13.40396</v>
      </c>
      <c r="H23">
        <v>13.31915</v>
      </c>
      <c r="I23">
        <v>13.258710000000001</v>
      </c>
      <c r="J23">
        <v>13.09027</v>
      </c>
      <c r="K23">
        <v>13.08324</v>
      </c>
      <c r="L23">
        <v>13.10065</v>
      </c>
      <c r="M23">
        <v>13.291930000000001</v>
      </c>
      <c r="O23">
        <f t="shared" si="0"/>
        <v>0.20800797148186409</v>
      </c>
      <c r="R23">
        <f t="shared" si="1"/>
        <v>0.11055777139878829</v>
      </c>
    </row>
    <row r="24" spans="1:18">
      <c r="A24" t="s">
        <v>33</v>
      </c>
      <c r="B24">
        <v>10.725479999999999</v>
      </c>
      <c r="C24">
        <v>10.600770000000001</v>
      </c>
      <c r="D24">
        <v>10.96819</v>
      </c>
      <c r="E24">
        <v>10.71311</v>
      </c>
      <c r="F24">
        <v>10.70332</v>
      </c>
      <c r="G24">
        <v>10.802060000000001</v>
      </c>
      <c r="H24">
        <v>10.84427</v>
      </c>
      <c r="I24">
        <v>10.71735</v>
      </c>
      <c r="J24">
        <v>10.672330000000001</v>
      </c>
      <c r="K24">
        <v>10.605309999999999</v>
      </c>
      <c r="L24">
        <v>10.63236</v>
      </c>
      <c r="M24">
        <v>11.104290000000001</v>
      </c>
      <c r="O24">
        <f t="shared" si="0"/>
        <v>0.12385473212598691</v>
      </c>
      <c r="R24">
        <f t="shared" si="1"/>
        <v>0.18725430092968964</v>
      </c>
    </row>
    <row r="25" spans="1:18">
      <c r="A25" t="s">
        <v>34</v>
      </c>
      <c r="B25">
        <v>11.29425</v>
      </c>
      <c r="C25">
        <v>11.275919999999999</v>
      </c>
      <c r="D25">
        <v>11.14138</v>
      </c>
      <c r="E25">
        <v>11.202999999999999</v>
      </c>
      <c r="F25">
        <v>11.32316</v>
      </c>
      <c r="G25">
        <v>11.30865</v>
      </c>
      <c r="H25">
        <v>11.14681</v>
      </c>
      <c r="I25">
        <v>11.27656</v>
      </c>
      <c r="J25">
        <v>11.16588</v>
      </c>
      <c r="K25">
        <v>11.21143</v>
      </c>
      <c r="L25">
        <v>11.25755</v>
      </c>
      <c r="M25">
        <v>11.27413</v>
      </c>
      <c r="O25">
        <f t="shared" si="0"/>
        <v>7.0811317080440431E-2</v>
      </c>
      <c r="R25">
        <f t="shared" si="1"/>
        <v>5.6343281409587692E-2</v>
      </c>
    </row>
    <row r="26" spans="1:18">
      <c r="A26" t="s">
        <v>35</v>
      </c>
      <c r="B26">
        <v>11.11125</v>
      </c>
      <c r="C26">
        <v>10.925509999999999</v>
      </c>
      <c r="D26">
        <v>10.711119999999999</v>
      </c>
      <c r="E26">
        <v>10.840909999999999</v>
      </c>
      <c r="F26">
        <v>10.78373</v>
      </c>
      <c r="G26">
        <v>10.731389999999999</v>
      </c>
      <c r="H26">
        <v>10.9381</v>
      </c>
      <c r="I26">
        <v>10.82999</v>
      </c>
      <c r="J26">
        <v>10.99391</v>
      </c>
      <c r="K26">
        <v>10.94303</v>
      </c>
      <c r="L26">
        <v>10.82343</v>
      </c>
      <c r="M26">
        <v>11.07807</v>
      </c>
      <c r="O26">
        <f t="shared" si="0"/>
        <v>0.14951996661538791</v>
      </c>
      <c r="R26">
        <f t="shared" si="1"/>
        <v>9.7454052848851044E-2</v>
      </c>
    </row>
    <row r="27" spans="1:18">
      <c r="A27" t="s">
        <v>36</v>
      </c>
      <c r="B27">
        <v>11.73753</v>
      </c>
      <c r="C27">
        <v>11.496079999999999</v>
      </c>
      <c r="D27">
        <v>11.5641</v>
      </c>
      <c r="E27">
        <v>11.63167</v>
      </c>
      <c r="F27">
        <v>11.66982</v>
      </c>
      <c r="G27">
        <v>11.835000000000001</v>
      </c>
      <c r="H27">
        <v>12.38443</v>
      </c>
      <c r="I27">
        <v>12.55522</v>
      </c>
      <c r="J27">
        <v>12.66719</v>
      </c>
      <c r="K27">
        <v>12.402749999999999</v>
      </c>
      <c r="L27">
        <v>12.61398</v>
      </c>
      <c r="M27">
        <v>12.32938</v>
      </c>
      <c r="O27">
        <f t="shared" si="0"/>
        <v>0.12123576914425918</v>
      </c>
      <c r="R27">
        <f t="shared" si="1"/>
        <v>0.13823849412036662</v>
      </c>
    </row>
    <row r="28" spans="1:18">
      <c r="A28" t="s">
        <v>37</v>
      </c>
      <c r="B28">
        <v>11.329510000000001</v>
      </c>
      <c r="C28">
        <v>11.26891</v>
      </c>
      <c r="D28">
        <v>10.926489999999999</v>
      </c>
      <c r="E28">
        <v>11.090809999999999</v>
      </c>
      <c r="F28">
        <v>11.092219999999999</v>
      </c>
      <c r="G28">
        <v>11.00004</v>
      </c>
      <c r="H28">
        <v>11.23484</v>
      </c>
      <c r="I28">
        <v>11.24611</v>
      </c>
      <c r="J28">
        <v>11.320869999999999</v>
      </c>
      <c r="K28">
        <v>11.15213</v>
      </c>
      <c r="L28">
        <v>11.129519999999999</v>
      </c>
      <c r="M28">
        <v>11.11562</v>
      </c>
      <c r="O28">
        <f t="shared" si="0"/>
        <v>0.15459938831271872</v>
      </c>
      <c r="R28">
        <f t="shared" si="1"/>
        <v>8.0409362991300096E-2</v>
      </c>
    </row>
    <row r="29" spans="1:18">
      <c r="A29" t="s">
        <v>38</v>
      </c>
      <c r="B29">
        <v>11.741860000000001</v>
      </c>
      <c r="C29">
        <v>11.170909999999999</v>
      </c>
      <c r="D29">
        <v>11.387040000000001</v>
      </c>
      <c r="E29">
        <v>11.77087</v>
      </c>
      <c r="F29">
        <v>11.944570000000001</v>
      </c>
      <c r="G29">
        <v>12.13114</v>
      </c>
      <c r="H29">
        <v>12.031840000000001</v>
      </c>
      <c r="I29">
        <v>12.162699999999999</v>
      </c>
      <c r="J29">
        <v>12.35233</v>
      </c>
      <c r="K29">
        <v>12.12157</v>
      </c>
      <c r="L29">
        <v>12.1599</v>
      </c>
      <c r="M29">
        <v>11.75522</v>
      </c>
      <c r="O29">
        <f t="shared" si="0"/>
        <v>0.35492877746105655</v>
      </c>
      <c r="R29">
        <f t="shared" si="1"/>
        <v>0.19754947846046078</v>
      </c>
    </row>
    <row r="30" spans="1:18">
      <c r="A30" t="s">
        <v>39</v>
      </c>
      <c r="B30">
        <v>12.147819999999999</v>
      </c>
      <c r="C30">
        <v>11.635109999999999</v>
      </c>
      <c r="D30">
        <v>12.214790000000001</v>
      </c>
      <c r="E30">
        <v>12.280609999999999</v>
      </c>
      <c r="F30">
        <v>12.3584</v>
      </c>
      <c r="G30">
        <v>12.68791</v>
      </c>
      <c r="H30">
        <v>13.14751</v>
      </c>
      <c r="I30">
        <v>13.201079999999999</v>
      </c>
      <c r="J30">
        <v>13.196440000000001</v>
      </c>
      <c r="K30">
        <v>12.80209</v>
      </c>
      <c r="L30">
        <v>13.05857</v>
      </c>
      <c r="M30">
        <v>12.01882</v>
      </c>
      <c r="O30">
        <f t="shared" si="0"/>
        <v>0.34324851653964494</v>
      </c>
      <c r="R30">
        <f t="shared" si="1"/>
        <v>0.45845303405038135</v>
      </c>
    </row>
    <row r="31" spans="1:18">
      <c r="A31" t="s">
        <v>40</v>
      </c>
      <c r="B31">
        <v>11.03566</v>
      </c>
      <c r="C31">
        <v>10.897449999999999</v>
      </c>
      <c r="D31">
        <v>11.000819999999999</v>
      </c>
      <c r="E31">
        <v>11.00933</v>
      </c>
      <c r="F31">
        <v>10.798870000000001</v>
      </c>
      <c r="G31">
        <v>10.76566</v>
      </c>
      <c r="H31">
        <v>10.94018</v>
      </c>
      <c r="I31">
        <v>10.78383</v>
      </c>
      <c r="J31">
        <v>11.16042</v>
      </c>
      <c r="K31">
        <v>10.85684</v>
      </c>
      <c r="L31">
        <v>10.80345</v>
      </c>
      <c r="M31">
        <v>11.20434</v>
      </c>
      <c r="O31">
        <f t="shared" si="0"/>
        <v>0.11564248747756994</v>
      </c>
      <c r="R31">
        <f t="shared" si="1"/>
        <v>0.18244388404840189</v>
      </c>
    </row>
    <row r="32" spans="1:18">
      <c r="A32" t="s">
        <v>41</v>
      </c>
      <c r="B32">
        <v>11.21556</v>
      </c>
      <c r="C32">
        <v>11.080410000000001</v>
      </c>
      <c r="D32">
        <v>11.089029999999999</v>
      </c>
      <c r="E32">
        <v>11.202970000000001</v>
      </c>
      <c r="F32">
        <v>11.189819999999999</v>
      </c>
      <c r="G32">
        <v>11.212540000000001</v>
      </c>
      <c r="H32">
        <v>11.49208</v>
      </c>
      <c r="I32">
        <v>11.511509999999999</v>
      </c>
      <c r="J32">
        <v>11.539529999999999</v>
      </c>
      <c r="K32">
        <v>11.41868</v>
      </c>
      <c r="L32">
        <v>11.289709999999999</v>
      </c>
      <c r="M32">
        <v>11.15987</v>
      </c>
      <c r="O32">
        <f t="shared" si="0"/>
        <v>6.2930134832209078E-2</v>
      </c>
      <c r="R32">
        <f t="shared" si="1"/>
        <v>0.14868455651703252</v>
      </c>
    </row>
    <row r="33" spans="1:18">
      <c r="A33" t="s">
        <v>42</v>
      </c>
      <c r="B33">
        <v>11.27556</v>
      </c>
      <c r="C33">
        <v>11.06992</v>
      </c>
      <c r="D33">
        <v>11.314249999999999</v>
      </c>
      <c r="E33">
        <v>11.51268</v>
      </c>
      <c r="F33">
        <v>11.47078</v>
      </c>
      <c r="G33">
        <v>11.604419999999999</v>
      </c>
      <c r="H33">
        <v>11.59103</v>
      </c>
      <c r="I33">
        <v>11.75916</v>
      </c>
      <c r="J33">
        <v>11.852919999999999</v>
      </c>
      <c r="K33">
        <v>11.60722</v>
      </c>
      <c r="L33">
        <v>11.51535</v>
      </c>
      <c r="M33">
        <v>11.228669999999999</v>
      </c>
      <c r="O33">
        <f t="shared" si="0"/>
        <v>0.19360519501466533</v>
      </c>
      <c r="R33">
        <f t="shared" si="1"/>
        <v>0.21639653060219491</v>
      </c>
    </row>
    <row r="34" spans="1:18">
      <c r="A34" t="s">
        <v>43</v>
      </c>
      <c r="B34">
        <v>13.60477</v>
      </c>
      <c r="C34">
        <v>12.891439999999999</v>
      </c>
      <c r="D34">
        <v>13.07255</v>
      </c>
      <c r="E34">
        <v>13.46618</v>
      </c>
      <c r="F34">
        <v>13.692780000000001</v>
      </c>
      <c r="G34">
        <v>13.586600000000001</v>
      </c>
      <c r="H34">
        <v>13.91175</v>
      </c>
      <c r="I34">
        <v>14.264799999999999</v>
      </c>
      <c r="J34">
        <v>13.795360000000001</v>
      </c>
      <c r="K34">
        <v>13.799379999999999</v>
      </c>
      <c r="L34">
        <v>13.89636</v>
      </c>
      <c r="M34">
        <v>13.274039999999999</v>
      </c>
      <c r="O34">
        <f t="shared" si="0"/>
        <v>0.32603174673641877</v>
      </c>
      <c r="R34">
        <f t="shared" si="1"/>
        <v>0.31972556305369138</v>
      </c>
    </row>
    <row r="35" spans="1:18">
      <c r="A35" t="s">
        <v>43</v>
      </c>
      <c r="B35">
        <v>13.48176</v>
      </c>
      <c r="C35">
        <v>12.870419999999999</v>
      </c>
      <c r="D35">
        <v>13.078939999999999</v>
      </c>
      <c r="E35">
        <v>13.545870000000001</v>
      </c>
      <c r="F35">
        <v>13.66277</v>
      </c>
      <c r="G35">
        <v>13.754020000000001</v>
      </c>
      <c r="H35">
        <v>13.84389</v>
      </c>
      <c r="I35">
        <v>13.922700000000001</v>
      </c>
      <c r="J35">
        <v>13.68196</v>
      </c>
      <c r="K35">
        <v>13.48537</v>
      </c>
      <c r="L35">
        <v>13.75487</v>
      </c>
      <c r="M35">
        <v>13.222709999999999</v>
      </c>
      <c r="O35">
        <f t="shared" si="0"/>
        <v>0.34810028432431223</v>
      </c>
      <c r="R35">
        <f t="shared" si="1"/>
        <v>0.2583158996009865</v>
      </c>
    </row>
    <row r="36" spans="1:18">
      <c r="A36" t="s">
        <v>44</v>
      </c>
      <c r="B36">
        <v>11.41244</v>
      </c>
      <c r="C36">
        <v>11.104789999999999</v>
      </c>
      <c r="D36">
        <v>11.108029999999999</v>
      </c>
      <c r="E36">
        <v>11.25746</v>
      </c>
      <c r="F36">
        <v>11.30409</v>
      </c>
      <c r="G36">
        <v>11.778639999999999</v>
      </c>
      <c r="H36">
        <v>11.191369999999999</v>
      </c>
      <c r="I36">
        <v>11.414770000000001</v>
      </c>
      <c r="J36">
        <v>11.32709</v>
      </c>
      <c r="K36">
        <v>11.195130000000001</v>
      </c>
      <c r="L36">
        <v>11.087680000000001</v>
      </c>
      <c r="M36">
        <v>11.186109999999999</v>
      </c>
      <c r="O36">
        <f t="shared" si="0"/>
        <v>0.25058432678441794</v>
      </c>
      <c r="R36">
        <f t="shared" si="1"/>
        <v>0.11693943636201906</v>
      </c>
    </row>
    <row r="37" spans="1:18">
      <c r="A37" t="s">
        <v>45</v>
      </c>
      <c r="B37">
        <v>12.28172</v>
      </c>
      <c r="C37">
        <v>11.99105</v>
      </c>
      <c r="D37">
        <v>12.43019</v>
      </c>
      <c r="E37">
        <v>12.84118</v>
      </c>
      <c r="F37">
        <v>12.78215</v>
      </c>
      <c r="G37">
        <v>13.398960000000001</v>
      </c>
      <c r="H37">
        <v>13.859389999999999</v>
      </c>
      <c r="I37">
        <v>14.06686</v>
      </c>
      <c r="J37">
        <v>13.79626</v>
      </c>
      <c r="K37">
        <v>13.75497</v>
      </c>
      <c r="L37">
        <v>13.860889999999999</v>
      </c>
      <c r="M37">
        <v>13.504630000000001</v>
      </c>
      <c r="O37">
        <f t="shared" si="0"/>
        <v>0.49558583509822018</v>
      </c>
      <c r="R37">
        <f t="shared" si="1"/>
        <v>0.18298960764662725</v>
      </c>
    </row>
    <row r="38" spans="1:18">
      <c r="A38" t="s">
        <v>46</v>
      </c>
      <c r="B38">
        <v>13.83666</v>
      </c>
      <c r="C38">
        <v>13.546709999999999</v>
      </c>
      <c r="D38">
        <v>13.700749999999999</v>
      </c>
      <c r="E38">
        <v>14.059189999999999</v>
      </c>
      <c r="F38">
        <v>13.877879999999999</v>
      </c>
      <c r="G38">
        <v>13.85873</v>
      </c>
      <c r="H38">
        <v>13.83661</v>
      </c>
      <c r="I38">
        <v>13.74297</v>
      </c>
      <c r="J38">
        <v>13.63871</v>
      </c>
      <c r="K38">
        <v>13.681279999999999</v>
      </c>
      <c r="L38">
        <v>13.630879999999999</v>
      </c>
      <c r="M38">
        <v>13.560700000000001</v>
      </c>
      <c r="O38">
        <f t="shared" si="0"/>
        <v>0.17376983121359132</v>
      </c>
      <c r="R38">
        <f t="shared" si="1"/>
        <v>9.6770821514889818E-2</v>
      </c>
    </row>
    <row r="39" spans="1:18">
      <c r="A39" t="s">
        <v>47</v>
      </c>
      <c r="B39">
        <v>11.531000000000001</v>
      </c>
      <c r="C39">
        <v>11.315849999999999</v>
      </c>
      <c r="D39">
        <v>11.380850000000001</v>
      </c>
      <c r="E39">
        <v>11.56625</v>
      </c>
      <c r="F39">
        <v>11.386340000000001</v>
      </c>
      <c r="G39">
        <v>11.186299999999999</v>
      </c>
      <c r="H39">
        <v>10.99704</v>
      </c>
      <c r="I39">
        <v>11.14368</v>
      </c>
      <c r="J39">
        <v>10.9642</v>
      </c>
      <c r="K39">
        <v>10.96524</v>
      </c>
      <c r="L39">
        <v>11.068149999999999</v>
      </c>
      <c r="M39">
        <v>11.38818</v>
      </c>
      <c r="O39">
        <f t="shared" si="0"/>
        <v>0.13994016941774362</v>
      </c>
      <c r="R39">
        <f t="shared" si="1"/>
        <v>0.16264815798731538</v>
      </c>
    </row>
    <row r="40" spans="1:18">
      <c r="A40" t="s">
        <v>48</v>
      </c>
      <c r="B40">
        <v>11.44624</v>
      </c>
      <c r="C40">
        <v>11.27407</v>
      </c>
      <c r="D40">
        <v>11.867520000000001</v>
      </c>
      <c r="E40">
        <v>11.97738</v>
      </c>
      <c r="F40">
        <v>11.91577</v>
      </c>
      <c r="G40">
        <v>12.00217</v>
      </c>
      <c r="H40">
        <v>12.34886</v>
      </c>
      <c r="I40">
        <v>12.310700000000001</v>
      </c>
      <c r="J40">
        <v>12.37641</v>
      </c>
      <c r="K40">
        <v>12.186210000000001</v>
      </c>
      <c r="L40">
        <v>12.256970000000001</v>
      </c>
      <c r="M40">
        <v>11.84041</v>
      </c>
      <c r="O40">
        <f t="shared" si="0"/>
        <v>0.3083226228103717</v>
      </c>
      <c r="R40">
        <f t="shared" si="1"/>
        <v>0.19793562515794533</v>
      </c>
    </row>
    <row r="41" spans="1:18">
      <c r="A41" t="s">
        <v>49</v>
      </c>
      <c r="B41">
        <v>11.1807</v>
      </c>
      <c r="C41">
        <v>11.02763</v>
      </c>
      <c r="D41">
        <v>10.971970000000001</v>
      </c>
      <c r="E41">
        <v>11.08968</v>
      </c>
      <c r="F41">
        <v>11.04899</v>
      </c>
      <c r="G41">
        <v>11.01214</v>
      </c>
      <c r="H41">
        <v>10.95539</v>
      </c>
      <c r="I41">
        <v>11.046720000000001</v>
      </c>
      <c r="J41">
        <v>11.00652</v>
      </c>
      <c r="K41">
        <v>11.06207</v>
      </c>
      <c r="L41">
        <v>10.9384</v>
      </c>
      <c r="M41">
        <v>11.14321</v>
      </c>
      <c r="O41">
        <f t="shared" si="0"/>
        <v>7.2827446131248849E-2</v>
      </c>
      <c r="R41">
        <f t="shared" si="1"/>
        <v>7.5505338288097384E-2</v>
      </c>
    </row>
    <row r="42" spans="1:18">
      <c r="A42" t="s">
        <v>50</v>
      </c>
      <c r="B42">
        <v>11.32231</v>
      </c>
      <c r="C42">
        <v>11.28439</v>
      </c>
      <c r="D42">
        <v>11.14575</v>
      </c>
      <c r="E42">
        <v>11.418229999999999</v>
      </c>
      <c r="F42">
        <v>11.393940000000001</v>
      </c>
      <c r="G42">
        <v>11.3239</v>
      </c>
      <c r="H42">
        <v>11.77755</v>
      </c>
      <c r="I42">
        <v>11.827780000000001</v>
      </c>
      <c r="J42">
        <v>11.59961</v>
      </c>
      <c r="K42">
        <v>11.412369999999999</v>
      </c>
      <c r="L42">
        <v>11.448259999999999</v>
      </c>
      <c r="M42">
        <v>11.247490000000001</v>
      </c>
      <c r="O42">
        <f t="shared" si="0"/>
        <v>9.6543018528874924E-2</v>
      </c>
      <c r="R42">
        <f t="shared" si="1"/>
        <v>0.22457907308265987</v>
      </c>
    </row>
    <row r="43" spans="1:18">
      <c r="A43" t="s">
        <v>51</v>
      </c>
      <c r="B43">
        <v>11.62748</v>
      </c>
      <c r="C43">
        <v>11.207509999999999</v>
      </c>
      <c r="D43">
        <v>11.69664</v>
      </c>
      <c r="E43">
        <v>11.986179999999999</v>
      </c>
      <c r="F43">
        <v>12.109</v>
      </c>
      <c r="G43">
        <v>12.126139999999999</v>
      </c>
      <c r="H43">
        <v>12.20133</v>
      </c>
      <c r="I43">
        <v>11.450699999999999</v>
      </c>
      <c r="J43">
        <v>12.060309999999999</v>
      </c>
      <c r="K43">
        <v>12.08151</v>
      </c>
      <c r="L43">
        <v>12.188459999999999</v>
      </c>
      <c r="M43">
        <v>11.80481</v>
      </c>
      <c r="O43">
        <f t="shared" si="0"/>
        <v>0.35429738403870081</v>
      </c>
      <c r="R43">
        <f t="shared" si="1"/>
        <v>0.28934711348136871</v>
      </c>
    </row>
    <row r="44" spans="1:18">
      <c r="A44" t="s">
        <v>52</v>
      </c>
      <c r="B44">
        <v>11.899319999999999</v>
      </c>
      <c r="C44">
        <v>11.857150000000001</v>
      </c>
      <c r="D44">
        <v>11.827260000000001</v>
      </c>
      <c r="E44">
        <v>11.77215</v>
      </c>
      <c r="F44">
        <v>11.60319</v>
      </c>
      <c r="G44">
        <v>11.540749999999999</v>
      </c>
      <c r="H44">
        <v>11.73226</v>
      </c>
      <c r="I44">
        <v>11.58225</v>
      </c>
      <c r="J44">
        <v>11.6015</v>
      </c>
      <c r="K44">
        <v>11.53669</v>
      </c>
      <c r="L44">
        <v>11.583130000000001</v>
      </c>
      <c r="M44">
        <v>12.395530000000001</v>
      </c>
      <c r="O44">
        <f t="shared" si="0"/>
        <v>0.14531073477207426</v>
      </c>
      <c r="R44">
        <f t="shared" si="1"/>
        <v>0.32856582670752621</v>
      </c>
    </row>
    <row r="45" spans="1:18">
      <c r="A45" t="s">
        <v>53</v>
      </c>
      <c r="B45">
        <v>12.59474</v>
      </c>
      <c r="C45">
        <v>12.237360000000001</v>
      </c>
      <c r="D45">
        <v>12.338990000000001</v>
      </c>
      <c r="E45">
        <v>12.48738</v>
      </c>
      <c r="F45">
        <v>12.59625</v>
      </c>
      <c r="G45">
        <v>12.704140000000001</v>
      </c>
      <c r="H45">
        <v>12.83361</v>
      </c>
      <c r="I45">
        <v>12.681699999999999</v>
      </c>
      <c r="J45">
        <v>12.748100000000001</v>
      </c>
      <c r="K45">
        <v>12.715249999999999</v>
      </c>
      <c r="L45">
        <v>12.82699</v>
      </c>
      <c r="M45">
        <v>12.662280000000001</v>
      </c>
      <c r="O45">
        <f t="shared" si="0"/>
        <v>0.17589430947778434</v>
      </c>
      <c r="R45">
        <f t="shared" si="1"/>
        <v>7.2550036457606382E-2</v>
      </c>
    </row>
    <row r="46" spans="1:18">
      <c r="A46" t="s">
        <v>54</v>
      </c>
      <c r="B46">
        <v>11.300090000000001</v>
      </c>
      <c r="C46">
        <v>11.15943</v>
      </c>
      <c r="D46">
        <v>10.975759999999999</v>
      </c>
      <c r="E46">
        <v>11.07831</v>
      </c>
      <c r="F46">
        <v>11.015280000000001</v>
      </c>
      <c r="G46">
        <v>10.95946</v>
      </c>
      <c r="H46">
        <v>11.2761</v>
      </c>
      <c r="I46">
        <v>11.359629999999999</v>
      </c>
      <c r="J46">
        <v>11.423069999999999</v>
      </c>
      <c r="K46">
        <v>11.32663</v>
      </c>
      <c r="L46">
        <v>11.317830000000001</v>
      </c>
      <c r="M46">
        <v>11.12781</v>
      </c>
      <c r="O46">
        <f t="shared" si="0"/>
        <v>0.12986498518333095</v>
      </c>
      <c r="R46">
        <f t="shared" si="1"/>
        <v>9.978851926282202E-2</v>
      </c>
    </row>
    <row r="47" spans="1:18">
      <c r="A47" t="s">
        <v>55</v>
      </c>
      <c r="B47">
        <v>11.616759999999999</v>
      </c>
      <c r="C47">
        <v>10.972670000000001</v>
      </c>
      <c r="D47">
        <v>10.91413</v>
      </c>
      <c r="E47">
        <v>10.881790000000001</v>
      </c>
      <c r="F47">
        <v>11.00475</v>
      </c>
      <c r="G47">
        <v>11.44125</v>
      </c>
      <c r="H47">
        <v>12.16048</v>
      </c>
      <c r="I47">
        <v>12.13336</v>
      </c>
      <c r="J47">
        <v>12.27478</v>
      </c>
      <c r="K47">
        <v>12.04129</v>
      </c>
      <c r="L47">
        <v>12.234260000000001</v>
      </c>
      <c r="M47">
        <v>12.28018</v>
      </c>
      <c r="O47">
        <f t="shared" si="0"/>
        <v>0.31049017442854204</v>
      </c>
      <c r="R47">
        <f t="shared" si="1"/>
        <v>9.3201279050593874E-2</v>
      </c>
    </row>
    <row r="48" spans="1:18">
      <c r="A48" t="s">
        <v>56</v>
      </c>
      <c r="B48">
        <v>12.94378</v>
      </c>
      <c r="C48">
        <v>12.62791</v>
      </c>
      <c r="D48">
        <v>12.897169999999999</v>
      </c>
      <c r="E48">
        <v>12.957179999999999</v>
      </c>
      <c r="F48">
        <v>12.872870000000001</v>
      </c>
      <c r="G48">
        <v>12.90316</v>
      </c>
      <c r="H48">
        <v>12.959519999999999</v>
      </c>
      <c r="I48">
        <v>13.106109999999999</v>
      </c>
      <c r="J48">
        <v>13.090059999999999</v>
      </c>
      <c r="K48">
        <v>12.91161</v>
      </c>
      <c r="L48">
        <v>13.06916</v>
      </c>
      <c r="M48">
        <v>13.58924</v>
      </c>
      <c r="O48">
        <f t="shared" si="0"/>
        <v>0.12119724376678967</v>
      </c>
      <c r="R48">
        <f t="shared" si="1"/>
        <v>0.24208883757827437</v>
      </c>
    </row>
    <row r="49" spans="1:18">
      <c r="A49" t="s">
        <v>56</v>
      </c>
      <c r="B49">
        <v>12.5962</v>
      </c>
      <c r="C49">
        <v>12.31221</v>
      </c>
      <c r="D49">
        <v>12.66784</v>
      </c>
      <c r="E49">
        <v>12.66249</v>
      </c>
      <c r="F49">
        <v>12.505850000000001</v>
      </c>
      <c r="G49">
        <v>12.55237</v>
      </c>
      <c r="H49">
        <v>12.60988</v>
      </c>
      <c r="I49">
        <v>12.595129999999999</v>
      </c>
      <c r="J49">
        <v>12.639139999999999</v>
      </c>
      <c r="K49">
        <v>12.54945</v>
      </c>
      <c r="L49">
        <v>12.600960000000001</v>
      </c>
      <c r="M49">
        <v>13.347189999999999</v>
      </c>
      <c r="O49">
        <f t="shared" si="0"/>
        <v>0.13203945541642703</v>
      </c>
      <c r="R49">
        <f t="shared" si="1"/>
        <v>0.30685617065654691</v>
      </c>
    </row>
    <row r="50" spans="1:18">
      <c r="A50" t="s">
        <v>57</v>
      </c>
      <c r="B50">
        <v>12.234489999999999</v>
      </c>
      <c r="C50">
        <v>12.416700000000001</v>
      </c>
      <c r="D50">
        <v>12.76202</v>
      </c>
      <c r="E50">
        <v>12.972659999999999</v>
      </c>
      <c r="F50">
        <v>12.993790000000001</v>
      </c>
      <c r="G50">
        <v>13.17689</v>
      </c>
      <c r="H50">
        <v>13.06889</v>
      </c>
      <c r="I50">
        <v>13.08643</v>
      </c>
      <c r="J50">
        <v>12.977320000000001</v>
      </c>
      <c r="K50">
        <v>13.06132</v>
      </c>
      <c r="L50">
        <v>13.08348</v>
      </c>
      <c r="M50">
        <v>13.40605</v>
      </c>
      <c r="O50">
        <f t="shared" si="0"/>
        <v>0.36543044715786904</v>
      </c>
      <c r="R50">
        <f t="shared" si="1"/>
        <v>0.14864471154400355</v>
      </c>
    </row>
    <row r="51" spans="1:18">
      <c r="A51" t="s">
        <v>58</v>
      </c>
      <c r="B51">
        <v>12.99292</v>
      </c>
      <c r="C51">
        <v>12.548310000000001</v>
      </c>
      <c r="D51">
        <v>12.85225</v>
      </c>
      <c r="E51">
        <v>12.88433</v>
      </c>
      <c r="F51">
        <v>12.56968</v>
      </c>
      <c r="G51">
        <v>12.651199999999999</v>
      </c>
      <c r="H51">
        <v>12.67268</v>
      </c>
      <c r="I51">
        <v>12.80172</v>
      </c>
      <c r="J51">
        <v>12.732239999999999</v>
      </c>
      <c r="K51">
        <v>12.557729999999999</v>
      </c>
      <c r="L51">
        <v>12.6922</v>
      </c>
      <c r="M51">
        <v>13.052110000000001</v>
      </c>
      <c r="O51">
        <f t="shared" si="0"/>
        <v>0.18464292582351108</v>
      </c>
      <c r="R51">
        <f t="shared" si="1"/>
        <v>0.16765157102355713</v>
      </c>
    </row>
    <row r="52" spans="1:18">
      <c r="A52" t="s">
        <v>59</v>
      </c>
      <c r="B52">
        <v>11.06545</v>
      </c>
      <c r="C52">
        <v>10.956580000000001</v>
      </c>
      <c r="D52">
        <v>10.88083</v>
      </c>
      <c r="E52">
        <v>10.885770000000001</v>
      </c>
      <c r="F52">
        <v>10.89865</v>
      </c>
      <c r="G52">
        <v>10.91864</v>
      </c>
      <c r="H52">
        <v>11.034990000000001</v>
      </c>
      <c r="I52">
        <v>11.03543</v>
      </c>
      <c r="J52">
        <v>10.84564</v>
      </c>
      <c r="K52">
        <v>10.908609999999999</v>
      </c>
      <c r="L52">
        <v>10.9498</v>
      </c>
      <c r="M52">
        <v>11.25793</v>
      </c>
      <c r="O52">
        <f t="shared" si="0"/>
        <v>6.989574865469296E-2</v>
      </c>
      <c r="R52">
        <f t="shared" si="1"/>
        <v>0.14389697119814598</v>
      </c>
    </row>
    <row r="53" spans="1:18">
      <c r="A53" t="s">
        <v>60</v>
      </c>
      <c r="B53">
        <v>13.575570000000001</v>
      </c>
      <c r="C53">
        <v>13.16642</v>
      </c>
      <c r="D53">
        <v>13.29275</v>
      </c>
      <c r="E53">
        <v>13.42862</v>
      </c>
      <c r="F53">
        <v>13.244249999999999</v>
      </c>
      <c r="G53">
        <v>13.239280000000001</v>
      </c>
      <c r="H53">
        <v>13.24028</v>
      </c>
      <c r="I53">
        <v>13.28659</v>
      </c>
      <c r="J53">
        <v>13.13964</v>
      </c>
      <c r="K53">
        <v>13.206099999999999</v>
      </c>
      <c r="L53">
        <v>13.188040000000001</v>
      </c>
      <c r="M53">
        <v>13.43637</v>
      </c>
      <c r="O53">
        <f t="shared" si="0"/>
        <v>0.15071627455808059</v>
      </c>
      <c r="R53">
        <f t="shared" si="1"/>
        <v>0.1040299808068168</v>
      </c>
    </row>
    <row r="54" spans="1:18">
      <c r="A54" t="s">
        <v>61</v>
      </c>
      <c r="B54">
        <v>11.307320000000001</v>
      </c>
      <c r="C54">
        <v>11.04382</v>
      </c>
      <c r="D54">
        <v>11.045590000000001</v>
      </c>
      <c r="E54">
        <v>11.169029999999999</v>
      </c>
      <c r="F54">
        <v>11.09764</v>
      </c>
      <c r="G54">
        <v>11.73352</v>
      </c>
      <c r="H54">
        <v>10.99662</v>
      </c>
      <c r="I54">
        <v>11.018739999999999</v>
      </c>
      <c r="J54">
        <v>10.908670000000001</v>
      </c>
      <c r="K54">
        <v>10.7746</v>
      </c>
      <c r="L54">
        <v>10.84381</v>
      </c>
      <c r="M54">
        <v>11.2361</v>
      </c>
      <c r="O54">
        <f t="shared" si="0"/>
        <v>0.26433675847297522</v>
      </c>
      <c r="R54">
        <f t="shared" si="1"/>
        <v>0.16215633098957338</v>
      </c>
    </row>
    <row r="55" spans="1:18">
      <c r="A55" t="s">
        <v>62</v>
      </c>
      <c r="B55">
        <v>11.08742</v>
      </c>
      <c r="C55">
        <v>11.00756</v>
      </c>
      <c r="D55">
        <v>10.9703</v>
      </c>
      <c r="E55">
        <v>10.95518</v>
      </c>
      <c r="F55">
        <v>10.88364</v>
      </c>
      <c r="G55">
        <v>11.010300000000001</v>
      </c>
      <c r="H55">
        <v>11.001300000000001</v>
      </c>
      <c r="I55">
        <v>11.08985</v>
      </c>
      <c r="J55">
        <v>10.92121</v>
      </c>
      <c r="K55">
        <v>11.01192</v>
      </c>
      <c r="L55">
        <v>11.03009</v>
      </c>
      <c r="M55">
        <v>11.22578</v>
      </c>
      <c r="O55">
        <f t="shared" si="0"/>
        <v>6.7845184550317739E-2</v>
      </c>
      <c r="R55">
        <f t="shared" si="1"/>
        <v>0.10317558730953108</v>
      </c>
    </row>
    <row r="56" spans="1:18">
      <c r="A56" t="s">
        <v>63</v>
      </c>
      <c r="B56">
        <v>11.07696</v>
      </c>
      <c r="C56">
        <v>11.040520000000001</v>
      </c>
      <c r="D56">
        <v>11.12791</v>
      </c>
      <c r="E56">
        <v>11.005929999999999</v>
      </c>
      <c r="F56">
        <v>11.158810000000001</v>
      </c>
      <c r="G56">
        <v>11.11088</v>
      </c>
      <c r="H56">
        <v>11.193020000000001</v>
      </c>
      <c r="I56">
        <v>11.173769999999999</v>
      </c>
      <c r="J56">
        <v>11.04147</v>
      </c>
      <c r="K56">
        <v>11.05424</v>
      </c>
      <c r="L56">
        <v>11.08098</v>
      </c>
      <c r="M56">
        <v>11.54119</v>
      </c>
      <c r="O56">
        <f t="shared" si="0"/>
        <v>5.6980579410883754E-2</v>
      </c>
      <c r="R56">
        <f t="shared" si="1"/>
        <v>0.18733606886199644</v>
      </c>
    </row>
    <row r="57" spans="1:18">
      <c r="A57" t="s">
        <v>64</v>
      </c>
      <c r="B57">
        <v>11.50094</v>
      </c>
      <c r="C57">
        <v>11.35534</v>
      </c>
      <c r="D57">
        <v>11.62964</v>
      </c>
      <c r="E57">
        <v>11.71978</v>
      </c>
      <c r="F57">
        <v>11.9901</v>
      </c>
      <c r="G57">
        <v>12.135870000000001</v>
      </c>
      <c r="H57">
        <v>11.934089999999999</v>
      </c>
      <c r="I57">
        <v>12.08952</v>
      </c>
      <c r="J57">
        <v>11.905150000000001</v>
      </c>
      <c r="K57">
        <v>11.909789999999999</v>
      </c>
      <c r="L57">
        <v>11.99015</v>
      </c>
      <c r="M57">
        <v>12.392770000000001</v>
      </c>
      <c r="O57">
        <f t="shared" si="0"/>
        <v>0.2949604536035299</v>
      </c>
      <c r="R57">
        <f t="shared" si="1"/>
        <v>0.18744748260957461</v>
      </c>
    </row>
    <row r="58" spans="1:18">
      <c r="A58" t="s">
        <v>65</v>
      </c>
      <c r="B58">
        <v>11.212529999999999</v>
      </c>
      <c r="C58">
        <v>11.19176</v>
      </c>
      <c r="D58">
        <v>11.090210000000001</v>
      </c>
      <c r="E58">
        <v>11.041969999999999</v>
      </c>
      <c r="F58">
        <v>10.96185</v>
      </c>
      <c r="G58">
        <v>11.075379999999999</v>
      </c>
      <c r="H58">
        <v>11.110379999999999</v>
      </c>
      <c r="I58">
        <v>11.16661</v>
      </c>
      <c r="J58">
        <v>10.97559</v>
      </c>
      <c r="K58">
        <v>11.027469999999999</v>
      </c>
      <c r="L58">
        <v>10.992179999999999</v>
      </c>
      <c r="M58">
        <v>11.277049999999999</v>
      </c>
      <c r="O58">
        <f t="shared" si="0"/>
        <v>9.3938819167938573E-2</v>
      </c>
      <c r="R58">
        <f t="shared" si="1"/>
        <v>0.11646989940180524</v>
      </c>
    </row>
    <row r="59" spans="1:18">
      <c r="A59" t="s">
        <v>66</v>
      </c>
      <c r="B59">
        <v>11.955970000000001</v>
      </c>
      <c r="C59">
        <v>11.29487</v>
      </c>
      <c r="D59">
        <v>11.69777</v>
      </c>
      <c r="E59">
        <v>12.04819</v>
      </c>
      <c r="F59">
        <v>12.202590000000001</v>
      </c>
      <c r="G59">
        <v>12.153079999999999</v>
      </c>
      <c r="H59">
        <v>12.401059999999999</v>
      </c>
      <c r="I59">
        <v>12.610580000000001</v>
      </c>
      <c r="J59">
        <v>12.609579999999999</v>
      </c>
      <c r="K59">
        <v>12.34272</v>
      </c>
      <c r="L59">
        <v>12.48845</v>
      </c>
      <c r="M59">
        <v>12.368869999999999</v>
      </c>
      <c r="O59">
        <f t="shared" si="0"/>
        <v>0.34275527260228511</v>
      </c>
      <c r="R59">
        <f t="shared" si="1"/>
        <v>0.11896692784131246</v>
      </c>
    </row>
    <row r="60" spans="1:18">
      <c r="A60" t="s">
        <v>67</v>
      </c>
      <c r="B60">
        <v>11.264290000000001</v>
      </c>
      <c r="C60">
        <v>11.246510000000001</v>
      </c>
      <c r="D60">
        <v>11.2148</v>
      </c>
      <c r="E60">
        <v>11.230510000000001</v>
      </c>
      <c r="F60">
        <v>11.37679</v>
      </c>
      <c r="G60">
        <v>11.443009999999999</v>
      </c>
      <c r="H60">
        <v>11.318250000000001</v>
      </c>
      <c r="I60">
        <v>11.39888</v>
      </c>
      <c r="J60">
        <v>11.220050000000001</v>
      </c>
      <c r="K60">
        <v>11.3582</v>
      </c>
      <c r="L60">
        <v>11.416180000000001</v>
      </c>
      <c r="M60">
        <v>11.8216</v>
      </c>
      <c r="O60">
        <f t="shared" si="0"/>
        <v>9.216954719428698E-2</v>
      </c>
      <c r="R60">
        <f t="shared" si="1"/>
        <v>0.20778192776723051</v>
      </c>
    </row>
    <row r="61" spans="1:18">
      <c r="A61" t="s">
        <v>68</v>
      </c>
      <c r="B61">
        <v>11.24516</v>
      </c>
      <c r="C61">
        <v>11.423170000000001</v>
      </c>
      <c r="D61">
        <v>11.242000000000001</v>
      </c>
      <c r="E61">
        <v>11.37656</v>
      </c>
      <c r="F61">
        <v>11.572649999999999</v>
      </c>
      <c r="G61">
        <v>11.47897</v>
      </c>
      <c r="H61">
        <v>11.25977</v>
      </c>
      <c r="I61">
        <v>11.44422</v>
      </c>
      <c r="J61">
        <v>11.17431</v>
      </c>
      <c r="K61">
        <v>11.333</v>
      </c>
      <c r="L61">
        <v>11.408329999999999</v>
      </c>
      <c r="M61">
        <v>11.59308</v>
      </c>
      <c r="O61">
        <f t="shared" si="0"/>
        <v>0.13072094054384165</v>
      </c>
      <c r="R61">
        <f t="shared" si="1"/>
        <v>0.1473416813736019</v>
      </c>
    </row>
    <row r="62" spans="1:18">
      <c r="A62" t="s">
        <v>69</v>
      </c>
      <c r="B62">
        <v>11.48854</v>
      </c>
      <c r="C62">
        <v>11.138870000000001</v>
      </c>
      <c r="D62">
        <v>11.35285</v>
      </c>
      <c r="E62">
        <v>11.9392</v>
      </c>
      <c r="F62">
        <v>11.96861</v>
      </c>
      <c r="G62">
        <v>12.56826</v>
      </c>
      <c r="H62">
        <v>11.21785</v>
      </c>
      <c r="I62">
        <v>11.285740000000001</v>
      </c>
      <c r="J62">
        <v>11.11636</v>
      </c>
      <c r="K62">
        <v>11.16616</v>
      </c>
      <c r="L62">
        <v>11.22335</v>
      </c>
      <c r="M62">
        <v>12.06513</v>
      </c>
      <c r="O62">
        <f t="shared" si="0"/>
        <v>0.52007458808969564</v>
      </c>
      <c r="R62">
        <f t="shared" si="1"/>
        <v>0.35702137004666812</v>
      </c>
    </row>
    <row r="63" spans="1:18">
      <c r="A63" t="s">
        <v>70</v>
      </c>
      <c r="B63">
        <v>12.46829</v>
      </c>
      <c r="C63">
        <v>12.017749999999999</v>
      </c>
      <c r="D63">
        <v>12.512930000000001</v>
      </c>
      <c r="E63">
        <v>12.44871</v>
      </c>
      <c r="F63">
        <v>12.26009</v>
      </c>
      <c r="G63">
        <v>12.024990000000001</v>
      </c>
      <c r="H63">
        <v>12.154669999999999</v>
      </c>
      <c r="I63">
        <v>12.10702</v>
      </c>
      <c r="J63">
        <v>12.06007</v>
      </c>
      <c r="K63">
        <v>12.145099999999999</v>
      </c>
      <c r="L63">
        <v>12.213010000000001</v>
      </c>
      <c r="M63">
        <v>11.726800000000001</v>
      </c>
      <c r="O63">
        <f t="shared" si="0"/>
        <v>0.22445944289930575</v>
      </c>
      <c r="R63">
        <f t="shared" si="1"/>
        <v>0.17463481295740135</v>
      </c>
    </row>
    <row r="64" spans="1:18">
      <c r="A64" t="s">
        <v>71</v>
      </c>
      <c r="B64">
        <v>11.20927</v>
      </c>
      <c r="C64">
        <v>11.154640000000001</v>
      </c>
      <c r="D64">
        <v>10.96749</v>
      </c>
      <c r="E64">
        <v>11.175739999999999</v>
      </c>
      <c r="F64">
        <v>11.01698</v>
      </c>
      <c r="G64">
        <v>11.10242</v>
      </c>
      <c r="H64">
        <v>11.14222</v>
      </c>
      <c r="I64">
        <v>11.212210000000001</v>
      </c>
      <c r="J64">
        <v>11.069990000000001</v>
      </c>
      <c r="K64">
        <v>11.04574</v>
      </c>
      <c r="L64">
        <v>11.082610000000001</v>
      </c>
      <c r="M64">
        <v>11.31391</v>
      </c>
      <c r="O64">
        <f t="shared" si="0"/>
        <v>9.4870113031800846E-2</v>
      </c>
      <c r="R64">
        <f t="shared" si="1"/>
        <v>0.10239650710188619</v>
      </c>
    </row>
    <row r="65" spans="1:18">
      <c r="A65" t="s">
        <v>72</v>
      </c>
      <c r="B65">
        <v>11.171150000000001</v>
      </c>
      <c r="C65">
        <v>11.209350000000001</v>
      </c>
      <c r="D65">
        <v>11.086779999999999</v>
      </c>
      <c r="E65">
        <v>11.0709</v>
      </c>
      <c r="F65">
        <v>10.983750000000001</v>
      </c>
      <c r="G65">
        <v>11.00698</v>
      </c>
      <c r="H65">
        <v>10.982519999999999</v>
      </c>
      <c r="I65">
        <v>11.123390000000001</v>
      </c>
      <c r="J65">
        <v>10.9978</v>
      </c>
      <c r="K65">
        <v>11.05325</v>
      </c>
      <c r="L65">
        <v>11.087529999999999</v>
      </c>
      <c r="M65">
        <v>11.13144</v>
      </c>
      <c r="O65">
        <f t="shared" si="0"/>
        <v>8.8730838250670685E-2</v>
      </c>
      <c r="R65">
        <f t="shared" si="1"/>
        <v>6.2857179939924318E-2</v>
      </c>
    </row>
    <row r="66" spans="1:18">
      <c r="A66" t="s">
        <v>73</v>
      </c>
      <c r="B66">
        <v>10.569089999999999</v>
      </c>
      <c r="C66">
        <v>10.370290000000001</v>
      </c>
      <c r="D66">
        <v>10.37384</v>
      </c>
      <c r="E66">
        <v>10.52552</v>
      </c>
      <c r="F66">
        <v>10.49719</v>
      </c>
      <c r="G66">
        <v>10.67938</v>
      </c>
      <c r="H66">
        <v>10.78595</v>
      </c>
      <c r="I66">
        <v>10.84388</v>
      </c>
      <c r="J66">
        <v>10.61195</v>
      </c>
      <c r="K66">
        <v>10.69159</v>
      </c>
      <c r="L66">
        <v>10.74109</v>
      </c>
      <c r="M66">
        <v>11.10459</v>
      </c>
      <c r="O66">
        <f t="shared" si="0"/>
        <v>0.11858477362910738</v>
      </c>
      <c r="R66">
        <f t="shared" si="1"/>
        <v>0.17053486053199407</v>
      </c>
    </row>
    <row r="67" spans="1:18">
      <c r="A67" t="s">
        <v>74</v>
      </c>
      <c r="B67">
        <v>11.34896</v>
      </c>
      <c r="C67">
        <v>11.835150000000001</v>
      </c>
      <c r="D67">
        <v>11.277229999999999</v>
      </c>
      <c r="E67">
        <v>11.178280000000001</v>
      </c>
      <c r="F67">
        <v>11.1768</v>
      </c>
      <c r="G67">
        <v>11.135809999999999</v>
      </c>
      <c r="H67">
        <v>11.1973</v>
      </c>
      <c r="I67">
        <v>11.240360000000001</v>
      </c>
      <c r="J67">
        <v>11.049060000000001</v>
      </c>
      <c r="K67">
        <v>11.08469</v>
      </c>
      <c r="L67">
        <v>11.094200000000001</v>
      </c>
      <c r="M67">
        <v>11.357939999999999</v>
      </c>
      <c r="O67">
        <f t="shared" ref="O67:O130" si="2">STDEV(B67:G67)</f>
        <v>0.26168343573231145</v>
      </c>
      <c r="R67">
        <f t="shared" ref="R67:R130" si="3">STDEV(H67:M67)</f>
        <v>0.11718795371823237</v>
      </c>
    </row>
    <row r="68" spans="1:18">
      <c r="A68" t="s">
        <v>75</v>
      </c>
      <c r="B68">
        <v>10.99114</v>
      </c>
      <c r="C68">
        <v>11.105180000000001</v>
      </c>
      <c r="D68">
        <v>11.00356</v>
      </c>
      <c r="E68">
        <v>10.9605</v>
      </c>
      <c r="F68">
        <v>10.93652</v>
      </c>
      <c r="G68">
        <v>11.05907</v>
      </c>
      <c r="H68">
        <v>11.109030000000001</v>
      </c>
      <c r="I68">
        <v>11.08888</v>
      </c>
      <c r="J68">
        <v>11.046620000000001</v>
      </c>
      <c r="K68">
        <v>11.074059999999999</v>
      </c>
      <c r="L68">
        <v>11.06723</v>
      </c>
      <c r="M68">
        <v>11.519360000000001</v>
      </c>
      <c r="O68">
        <f t="shared" si="2"/>
        <v>6.2787138943152299E-2</v>
      </c>
      <c r="R68">
        <f t="shared" si="3"/>
        <v>0.18173701534543465</v>
      </c>
    </row>
    <row r="69" spans="1:18">
      <c r="A69" t="s">
        <v>76</v>
      </c>
      <c r="B69">
        <v>11.433759999999999</v>
      </c>
      <c r="C69">
        <v>11.148339999999999</v>
      </c>
      <c r="D69">
        <v>11.63524</v>
      </c>
      <c r="E69">
        <v>11.56382</v>
      </c>
      <c r="F69">
        <v>11.529859999999999</v>
      </c>
      <c r="G69">
        <v>11.569839999999999</v>
      </c>
      <c r="H69">
        <v>11.84797</v>
      </c>
      <c r="I69">
        <v>11.92374</v>
      </c>
      <c r="J69">
        <v>12.01155</v>
      </c>
      <c r="K69">
        <v>11.5914</v>
      </c>
      <c r="L69">
        <v>11.859349999999999</v>
      </c>
      <c r="M69">
        <v>11.885149999999999</v>
      </c>
      <c r="O69">
        <f t="shared" si="2"/>
        <v>0.17539604621161417</v>
      </c>
      <c r="R69">
        <f t="shared" si="3"/>
        <v>0.14119194859009007</v>
      </c>
    </row>
    <row r="70" spans="1:18">
      <c r="A70" t="s">
        <v>77</v>
      </c>
      <c r="B70">
        <v>11.09571</v>
      </c>
      <c r="C70">
        <v>11.17587</v>
      </c>
      <c r="D70">
        <v>11.02286</v>
      </c>
      <c r="E70">
        <v>10.981730000000001</v>
      </c>
      <c r="F70">
        <v>11.04133</v>
      </c>
      <c r="G70">
        <v>11.06724</v>
      </c>
      <c r="H70">
        <v>11.111599999999999</v>
      </c>
      <c r="I70">
        <v>11.190530000000001</v>
      </c>
      <c r="J70">
        <v>10.99718</v>
      </c>
      <c r="K70">
        <v>11.08756</v>
      </c>
      <c r="L70">
        <v>11.142200000000001</v>
      </c>
      <c r="M70">
        <v>11.280480000000001</v>
      </c>
      <c r="O70">
        <f t="shared" si="2"/>
        <v>6.7090399810007417E-2</v>
      </c>
      <c r="R70">
        <f t="shared" si="3"/>
        <v>9.60127945119819E-2</v>
      </c>
    </row>
    <row r="71" spans="1:18">
      <c r="A71" t="s">
        <v>78</v>
      </c>
      <c r="B71">
        <v>11.559900000000001</v>
      </c>
      <c r="C71">
        <v>11.39486</v>
      </c>
      <c r="D71">
        <v>11.450049999999999</v>
      </c>
      <c r="E71">
        <v>11.486789999999999</v>
      </c>
      <c r="F71">
        <v>11.62086</v>
      </c>
      <c r="G71">
        <v>11.559100000000001</v>
      </c>
      <c r="H71">
        <v>11.755549999999999</v>
      </c>
      <c r="I71">
        <v>11.78529</v>
      </c>
      <c r="J71">
        <v>11.68235</v>
      </c>
      <c r="K71">
        <v>11.61472</v>
      </c>
      <c r="L71">
        <v>11.725110000000001</v>
      </c>
      <c r="M71">
        <v>11.74877</v>
      </c>
      <c r="O71">
        <f t="shared" si="2"/>
        <v>8.3136530518579888E-2</v>
      </c>
      <c r="R71">
        <f t="shared" si="3"/>
        <v>6.1433831857264622E-2</v>
      </c>
    </row>
    <row r="72" spans="1:18">
      <c r="A72" t="s">
        <v>79</v>
      </c>
      <c r="B72">
        <v>10.991820000000001</v>
      </c>
      <c r="C72">
        <v>10.927160000000001</v>
      </c>
      <c r="D72">
        <v>10.975569999999999</v>
      </c>
      <c r="E72">
        <v>10.87134</v>
      </c>
      <c r="F72">
        <v>10.850199999999999</v>
      </c>
      <c r="G72">
        <v>11.00107</v>
      </c>
      <c r="H72">
        <v>11.05461</v>
      </c>
      <c r="I72">
        <v>11.018090000000001</v>
      </c>
      <c r="J72">
        <v>10.949</v>
      </c>
      <c r="K72">
        <v>10.94876</v>
      </c>
      <c r="L72">
        <v>10.95576</v>
      </c>
      <c r="M72">
        <v>11.22104</v>
      </c>
      <c r="O72">
        <f t="shared" si="2"/>
        <v>6.4087813402133681E-2</v>
      </c>
      <c r="R72">
        <f t="shared" si="3"/>
        <v>0.10558185993184012</v>
      </c>
    </row>
    <row r="73" spans="1:18">
      <c r="A73" t="s">
        <v>80</v>
      </c>
      <c r="B73">
        <v>11.20866</v>
      </c>
      <c r="C73">
        <v>11.17018</v>
      </c>
      <c r="D73">
        <v>11.27172</v>
      </c>
      <c r="E73">
        <v>11.10956</v>
      </c>
      <c r="F73">
        <v>11.161670000000001</v>
      </c>
      <c r="G73">
        <v>11.14874</v>
      </c>
      <c r="H73">
        <v>11.49333</v>
      </c>
      <c r="I73">
        <v>11.36679</v>
      </c>
      <c r="J73">
        <v>11.369160000000001</v>
      </c>
      <c r="K73">
        <v>11.13613</v>
      </c>
      <c r="L73">
        <v>11.269869999999999</v>
      </c>
      <c r="M73">
        <v>11.105</v>
      </c>
      <c r="O73">
        <f t="shared" si="2"/>
        <v>5.583978811444993E-2</v>
      </c>
      <c r="R73">
        <f t="shared" si="3"/>
        <v>0.14954081672462108</v>
      </c>
    </row>
    <row r="74" spans="1:18">
      <c r="A74" t="s">
        <v>81</v>
      </c>
      <c r="B74">
        <v>11.100300000000001</v>
      </c>
      <c r="C74">
        <v>10.80673</v>
      </c>
      <c r="D74">
        <v>10.786199999999999</v>
      </c>
      <c r="E74">
        <v>10.81448</v>
      </c>
      <c r="F74">
        <v>10.754300000000001</v>
      </c>
      <c r="G74">
        <v>10.72545</v>
      </c>
      <c r="H74">
        <v>10.827579999999999</v>
      </c>
      <c r="I74">
        <v>10.82005</v>
      </c>
      <c r="J74">
        <v>10.87989</v>
      </c>
      <c r="K74">
        <v>10.804830000000001</v>
      </c>
      <c r="L74">
        <v>10.8171</v>
      </c>
      <c r="M74">
        <v>10.88625</v>
      </c>
      <c r="O74">
        <f t="shared" si="2"/>
        <v>0.13595205811853944</v>
      </c>
      <c r="R74">
        <f t="shared" si="3"/>
        <v>3.4758569399022443E-2</v>
      </c>
    </row>
    <row r="75" spans="1:18">
      <c r="A75" t="s">
        <v>82</v>
      </c>
      <c r="B75">
        <v>11.08287</v>
      </c>
      <c r="C75">
        <v>10.839589999999999</v>
      </c>
      <c r="D75">
        <v>10.988300000000001</v>
      </c>
      <c r="E75">
        <v>10.934900000000001</v>
      </c>
      <c r="F75">
        <v>10.87087</v>
      </c>
      <c r="G75">
        <v>10.93549</v>
      </c>
      <c r="H75">
        <v>11.08433</v>
      </c>
      <c r="I75">
        <v>11.06249</v>
      </c>
      <c r="J75">
        <v>11.199479999999999</v>
      </c>
      <c r="K75">
        <v>11.048209999999999</v>
      </c>
      <c r="L75">
        <v>11.059570000000001</v>
      </c>
      <c r="M75">
        <v>10.962569999999999</v>
      </c>
      <c r="O75">
        <f t="shared" si="2"/>
        <v>8.6750356694751923E-2</v>
      </c>
      <c r="R75">
        <f t="shared" si="3"/>
        <v>7.6354099933576974E-2</v>
      </c>
    </row>
    <row r="76" spans="1:18">
      <c r="A76" t="s">
        <v>83</v>
      </c>
      <c r="B76">
        <v>11.03782</v>
      </c>
      <c r="C76">
        <v>10.513489999999999</v>
      </c>
      <c r="D76">
        <v>10.814080000000001</v>
      </c>
      <c r="E76">
        <v>10.80255</v>
      </c>
      <c r="F76">
        <v>10.786239999999999</v>
      </c>
      <c r="G76">
        <v>10.68745</v>
      </c>
      <c r="H76">
        <v>10.73842</v>
      </c>
      <c r="I76">
        <v>10.78809</v>
      </c>
      <c r="J76">
        <v>10.92123</v>
      </c>
      <c r="K76">
        <v>10.699590000000001</v>
      </c>
      <c r="L76">
        <v>10.704040000000001</v>
      </c>
      <c r="M76">
        <v>11.29494</v>
      </c>
      <c r="O76">
        <f t="shared" si="2"/>
        <v>0.17177179358090225</v>
      </c>
      <c r="R76">
        <f t="shared" si="3"/>
        <v>0.22930255763219617</v>
      </c>
    </row>
    <row r="77" spans="1:18">
      <c r="A77" t="s">
        <v>84</v>
      </c>
      <c r="B77">
        <v>11.5642</v>
      </c>
      <c r="C77">
        <v>11.344099999999999</v>
      </c>
      <c r="D77">
        <v>11.82335</v>
      </c>
      <c r="E77">
        <v>12.128170000000001</v>
      </c>
      <c r="F77">
        <v>12.155950000000001</v>
      </c>
      <c r="G77">
        <v>12.19882</v>
      </c>
      <c r="H77">
        <v>12.814399999999999</v>
      </c>
      <c r="I77">
        <v>12.8263</v>
      </c>
      <c r="J77">
        <v>12.76909</v>
      </c>
      <c r="K77">
        <v>12.733599999999999</v>
      </c>
      <c r="L77">
        <v>12.6881</v>
      </c>
      <c r="M77">
        <v>12.49912</v>
      </c>
      <c r="O77">
        <f t="shared" si="2"/>
        <v>0.35462586997660933</v>
      </c>
      <c r="R77">
        <f t="shared" si="3"/>
        <v>0.12049287155955185</v>
      </c>
    </row>
    <row r="78" spans="1:18">
      <c r="A78" t="s">
        <v>84</v>
      </c>
      <c r="B78">
        <v>11.72955</v>
      </c>
      <c r="C78">
        <v>11.733129999999999</v>
      </c>
      <c r="D78">
        <v>12.17939</v>
      </c>
      <c r="E78">
        <v>12.27125</v>
      </c>
      <c r="F78">
        <v>12.219239999999999</v>
      </c>
      <c r="G78">
        <v>12.35446</v>
      </c>
      <c r="H78">
        <v>12.584059999999999</v>
      </c>
      <c r="I78">
        <v>12.559530000000001</v>
      </c>
      <c r="J78">
        <v>12.635009999999999</v>
      </c>
      <c r="K78">
        <v>12.642250000000001</v>
      </c>
      <c r="L78">
        <v>12.60398</v>
      </c>
      <c r="M78">
        <v>12.264950000000001</v>
      </c>
      <c r="O78">
        <f t="shared" si="2"/>
        <v>0.2772352033202134</v>
      </c>
      <c r="R78">
        <f t="shared" si="3"/>
        <v>0.14222348746485786</v>
      </c>
    </row>
    <row r="79" spans="1:18">
      <c r="A79" t="s">
        <v>85</v>
      </c>
      <c r="B79">
        <v>13.80254</v>
      </c>
      <c r="C79">
        <v>13.492929999999999</v>
      </c>
      <c r="D79">
        <v>13.63462</v>
      </c>
      <c r="E79">
        <v>13.93946</v>
      </c>
      <c r="F79">
        <v>13.76857</v>
      </c>
      <c r="G79">
        <v>13.90029</v>
      </c>
      <c r="H79">
        <v>13.92746</v>
      </c>
      <c r="I79">
        <v>13.87832</v>
      </c>
      <c r="J79">
        <v>13.815519999999999</v>
      </c>
      <c r="K79">
        <v>13.7781</v>
      </c>
      <c r="L79">
        <v>13.85694</v>
      </c>
      <c r="M79">
        <v>13.51549</v>
      </c>
      <c r="O79">
        <f t="shared" si="2"/>
        <v>0.16777312864897873</v>
      </c>
      <c r="R79">
        <f t="shared" si="3"/>
        <v>0.1463942621484873</v>
      </c>
    </row>
    <row r="80" spans="1:18">
      <c r="A80" t="s">
        <v>86</v>
      </c>
      <c r="B80">
        <v>11.541700000000001</v>
      </c>
      <c r="C80">
        <v>11.573</v>
      </c>
      <c r="D80">
        <v>11.638529999999999</v>
      </c>
      <c r="E80">
        <v>11.992509999999999</v>
      </c>
      <c r="F80">
        <v>12.170999999999999</v>
      </c>
      <c r="G80">
        <v>11.90287</v>
      </c>
      <c r="H80">
        <v>11.79377</v>
      </c>
      <c r="I80">
        <v>11.79162</v>
      </c>
      <c r="J80">
        <v>11.83029</v>
      </c>
      <c r="K80">
        <v>11.77535</v>
      </c>
      <c r="L80">
        <v>11.707649999999999</v>
      </c>
      <c r="M80">
        <v>11.615919999999999</v>
      </c>
      <c r="O80">
        <f t="shared" si="2"/>
        <v>0.2567254159148768</v>
      </c>
      <c r="R80">
        <f t="shared" si="3"/>
        <v>7.8067389008898716E-2</v>
      </c>
    </row>
    <row r="81" spans="1:18">
      <c r="A81" t="s">
        <v>87</v>
      </c>
      <c r="B81">
        <v>10.95534</v>
      </c>
      <c r="C81">
        <v>10.801780000000001</v>
      </c>
      <c r="D81">
        <v>11.037800000000001</v>
      </c>
      <c r="E81">
        <v>11.06</v>
      </c>
      <c r="F81">
        <v>11.06254</v>
      </c>
      <c r="G81">
        <v>10.994719999999999</v>
      </c>
      <c r="H81">
        <v>11.133459999999999</v>
      </c>
      <c r="I81">
        <v>11.31198</v>
      </c>
      <c r="J81">
        <v>11.3811</v>
      </c>
      <c r="K81">
        <v>11.278090000000001</v>
      </c>
      <c r="L81">
        <v>11.25446</v>
      </c>
      <c r="M81">
        <v>11.28627</v>
      </c>
      <c r="O81">
        <f t="shared" si="2"/>
        <v>9.8962883884144384E-2</v>
      </c>
      <c r="R81">
        <f t="shared" si="3"/>
        <v>8.1502351295325834E-2</v>
      </c>
    </row>
    <row r="82" spans="1:18">
      <c r="A82" t="s">
        <v>88</v>
      </c>
      <c r="B82">
        <v>11.56345</v>
      </c>
      <c r="C82">
        <v>11.44173</v>
      </c>
      <c r="D82">
        <v>11.535259999999999</v>
      </c>
      <c r="E82">
        <v>11.70138</v>
      </c>
      <c r="F82">
        <v>11.719279999999999</v>
      </c>
      <c r="G82">
        <v>11.649699999999999</v>
      </c>
      <c r="H82">
        <v>11.730729999999999</v>
      </c>
      <c r="I82">
        <v>11.78055</v>
      </c>
      <c r="J82">
        <v>11.90034</v>
      </c>
      <c r="K82">
        <v>11.8447</v>
      </c>
      <c r="L82">
        <v>11.828440000000001</v>
      </c>
      <c r="M82">
        <v>11.90959</v>
      </c>
      <c r="O82">
        <f t="shared" si="2"/>
        <v>0.10726866811888745</v>
      </c>
      <c r="R82">
        <f t="shared" si="3"/>
        <v>6.8943922550625716E-2</v>
      </c>
    </row>
    <row r="83" spans="1:18">
      <c r="A83" t="s">
        <v>89</v>
      </c>
      <c r="B83">
        <v>11.16441</v>
      </c>
      <c r="C83">
        <v>11.121460000000001</v>
      </c>
      <c r="D83">
        <v>11.00178</v>
      </c>
      <c r="E83">
        <v>11.07695</v>
      </c>
      <c r="F83">
        <v>11.23387</v>
      </c>
      <c r="G83">
        <v>11.12476</v>
      </c>
      <c r="H83">
        <v>11.087300000000001</v>
      </c>
      <c r="I83">
        <v>11.190849999999999</v>
      </c>
      <c r="J83">
        <v>11.27436</v>
      </c>
      <c r="K83">
        <v>11.25306</v>
      </c>
      <c r="L83">
        <v>11.10337</v>
      </c>
      <c r="M83">
        <v>11.628119999999999</v>
      </c>
      <c r="O83">
        <f t="shared" si="2"/>
        <v>7.8474131130370883E-2</v>
      </c>
      <c r="R83">
        <f t="shared" si="3"/>
        <v>0.19739248705730039</v>
      </c>
    </row>
    <row r="84" spans="1:18">
      <c r="A84" t="s">
        <v>90</v>
      </c>
      <c r="B84">
        <v>11.472329999999999</v>
      </c>
      <c r="C84">
        <v>11.45073</v>
      </c>
      <c r="D84">
        <v>11.564909999999999</v>
      </c>
      <c r="E84">
        <v>11.54942</v>
      </c>
      <c r="F84">
        <v>11.59557</v>
      </c>
      <c r="G84">
        <v>11.47635</v>
      </c>
      <c r="H84">
        <v>11.7095</v>
      </c>
      <c r="I84">
        <v>11.74356</v>
      </c>
      <c r="J84">
        <v>11.734120000000001</v>
      </c>
      <c r="K84">
        <v>11.702159999999999</v>
      </c>
      <c r="L84">
        <v>11.76749</v>
      </c>
      <c r="M84">
        <v>11.80973</v>
      </c>
      <c r="O84">
        <f t="shared" si="2"/>
        <v>5.9245772310492065E-2</v>
      </c>
      <c r="R84">
        <f t="shared" si="3"/>
        <v>3.9773771089333214E-2</v>
      </c>
    </row>
    <row r="85" spans="1:18">
      <c r="A85" t="s">
        <v>91</v>
      </c>
      <c r="B85">
        <v>11.36697</v>
      </c>
      <c r="C85">
        <v>11.052580000000001</v>
      </c>
      <c r="D85">
        <v>11.151669999999999</v>
      </c>
      <c r="E85">
        <v>11.146409999999999</v>
      </c>
      <c r="F85">
        <v>11.07521</v>
      </c>
      <c r="G85">
        <v>11.004049999999999</v>
      </c>
      <c r="H85">
        <v>10.98174</v>
      </c>
      <c r="I85">
        <v>11.14589</v>
      </c>
      <c r="J85">
        <v>11.12673</v>
      </c>
      <c r="K85">
        <v>11.00764</v>
      </c>
      <c r="L85">
        <v>11.066280000000001</v>
      </c>
      <c r="M85">
        <v>11.202719999999999</v>
      </c>
      <c r="O85">
        <f t="shared" si="2"/>
        <v>0.12783216774349099</v>
      </c>
      <c r="R85">
        <f t="shared" si="3"/>
        <v>8.5124754331510025E-2</v>
      </c>
    </row>
    <row r="86" spans="1:18">
      <c r="A86" t="s">
        <v>92</v>
      </c>
      <c r="B86">
        <v>11.403980000000001</v>
      </c>
      <c r="C86">
        <v>11.41093</v>
      </c>
      <c r="D86">
        <v>11.16901</v>
      </c>
      <c r="E86">
        <v>11.29767</v>
      </c>
      <c r="F86">
        <v>11.269360000000001</v>
      </c>
      <c r="G86">
        <v>11.203659999999999</v>
      </c>
      <c r="H86">
        <v>11.19862</v>
      </c>
      <c r="I86">
        <v>11.25381</v>
      </c>
      <c r="J86">
        <v>11.27679</v>
      </c>
      <c r="K86">
        <v>11.29487</v>
      </c>
      <c r="L86">
        <v>11.25465</v>
      </c>
      <c r="M86">
        <v>11.140330000000001</v>
      </c>
      <c r="O86">
        <f t="shared" si="2"/>
        <v>0.10015781961484618</v>
      </c>
      <c r="R86">
        <f t="shared" si="3"/>
        <v>5.7171604985924905E-2</v>
      </c>
    </row>
    <row r="87" spans="1:18">
      <c r="A87" t="s">
        <v>93</v>
      </c>
      <c r="B87">
        <v>11.23151</v>
      </c>
      <c r="C87">
        <v>11.19495</v>
      </c>
      <c r="D87">
        <v>11.038589999999999</v>
      </c>
      <c r="E87">
        <v>11.16563</v>
      </c>
      <c r="F87">
        <v>11.180630000000001</v>
      </c>
      <c r="G87">
        <v>11.08901</v>
      </c>
      <c r="H87">
        <v>11.01567</v>
      </c>
      <c r="I87">
        <v>11.335520000000001</v>
      </c>
      <c r="J87">
        <v>11.163970000000001</v>
      </c>
      <c r="K87">
        <v>11.175879999999999</v>
      </c>
      <c r="L87">
        <v>11.12238</v>
      </c>
      <c r="M87">
        <v>11.31612</v>
      </c>
      <c r="O87">
        <f t="shared" si="2"/>
        <v>7.2081658600969503E-2</v>
      </c>
      <c r="R87">
        <f t="shared" si="3"/>
        <v>0.12075134627268838</v>
      </c>
    </row>
    <row r="88" spans="1:18">
      <c r="A88" t="s">
        <v>94</v>
      </c>
      <c r="B88">
        <v>11.281750000000001</v>
      </c>
      <c r="C88">
        <v>11.264889999999999</v>
      </c>
      <c r="D88">
        <v>10.781969999999999</v>
      </c>
      <c r="E88">
        <v>10.98442</v>
      </c>
      <c r="F88">
        <v>10.91635</v>
      </c>
      <c r="G88">
        <v>10.77802</v>
      </c>
      <c r="H88">
        <v>10.887309999999999</v>
      </c>
      <c r="I88">
        <v>10.90832</v>
      </c>
      <c r="J88">
        <v>11.040559999999999</v>
      </c>
      <c r="K88">
        <v>11.007400000000001</v>
      </c>
      <c r="L88">
        <v>10.926209999999999</v>
      </c>
      <c r="M88">
        <v>11.00614</v>
      </c>
      <c r="O88">
        <f t="shared" si="2"/>
        <v>0.22520786315461269</v>
      </c>
      <c r="R88">
        <f t="shared" si="3"/>
        <v>6.3118378517407203E-2</v>
      </c>
    </row>
    <row r="89" spans="1:18">
      <c r="A89" t="s">
        <v>95</v>
      </c>
      <c r="B89">
        <v>10.837350000000001</v>
      </c>
      <c r="C89">
        <v>10.723839999999999</v>
      </c>
      <c r="D89">
        <v>10.76939</v>
      </c>
      <c r="E89">
        <v>10.610810000000001</v>
      </c>
      <c r="F89">
        <v>10.676439999999999</v>
      </c>
      <c r="G89">
        <v>10.55542</v>
      </c>
      <c r="H89">
        <v>10.66761</v>
      </c>
      <c r="I89">
        <v>10.56044</v>
      </c>
      <c r="J89">
        <v>10.902240000000001</v>
      </c>
      <c r="K89">
        <v>10.703150000000001</v>
      </c>
      <c r="L89">
        <v>10.55453</v>
      </c>
      <c r="M89">
        <v>10.945830000000001</v>
      </c>
      <c r="O89">
        <f t="shared" si="2"/>
        <v>0.10348177219523579</v>
      </c>
      <c r="R89">
        <f t="shared" si="3"/>
        <v>0.16736021964612785</v>
      </c>
    </row>
    <row r="90" spans="1:18">
      <c r="A90" t="s">
        <v>96</v>
      </c>
      <c r="B90">
        <v>11.15549</v>
      </c>
      <c r="C90">
        <v>11.15193</v>
      </c>
      <c r="D90">
        <v>11.000769999999999</v>
      </c>
      <c r="E90">
        <v>11.082100000000001</v>
      </c>
      <c r="F90">
        <v>10.986409999999999</v>
      </c>
      <c r="G90">
        <v>10.934659999999999</v>
      </c>
      <c r="H90">
        <v>11.17694</v>
      </c>
      <c r="I90">
        <v>11.12491</v>
      </c>
      <c r="J90">
        <v>11.21007</v>
      </c>
      <c r="K90">
        <v>11.10871</v>
      </c>
      <c r="L90">
        <v>11.07226</v>
      </c>
      <c r="M90">
        <v>11.055350000000001</v>
      </c>
      <c r="O90">
        <f t="shared" si="2"/>
        <v>9.1975391636386988E-2</v>
      </c>
      <c r="R90">
        <f t="shared" si="3"/>
        <v>5.9719602365275737E-2</v>
      </c>
    </row>
    <row r="91" spans="1:18">
      <c r="A91" t="s">
        <v>97</v>
      </c>
      <c r="B91">
        <v>11.526809999999999</v>
      </c>
      <c r="C91">
        <v>11.527290000000001</v>
      </c>
      <c r="D91">
        <v>11.33337</v>
      </c>
      <c r="E91">
        <v>11.458209999999999</v>
      </c>
      <c r="F91">
        <v>11.468299999999999</v>
      </c>
      <c r="G91">
        <v>11.599830000000001</v>
      </c>
      <c r="H91">
        <v>11.90244</v>
      </c>
      <c r="I91">
        <v>11.84432</v>
      </c>
      <c r="J91">
        <v>11.982699999999999</v>
      </c>
      <c r="K91">
        <v>12.070679999999999</v>
      </c>
      <c r="L91">
        <v>12.114839999999999</v>
      </c>
      <c r="M91">
        <v>12.11449</v>
      </c>
      <c r="O91">
        <f t="shared" si="2"/>
        <v>9.023112628134497E-2</v>
      </c>
      <c r="R91">
        <f t="shared" si="3"/>
        <v>0.11419335119290711</v>
      </c>
    </row>
    <row r="92" spans="1:18">
      <c r="A92" t="s">
        <v>98</v>
      </c>
      <c r="B92">
        <v>11.865600000000001</v>
      </c>
      <c r="C92">
        <v>11.383369999999999</v>
      </c>
      <c r="D92">
        <v>11.809889999999999</v>
      </c>
      <c r="E92">
        <v>12.169040000000001</v>
      </c>
      <c r="F92">
        <v>12.10835</v>
      </c>
      <c r="G92">
        <v>12.08487</v>
      </c>
      <c r="H92">
        <v>12.794230000000001</v>
      </c>
      <c r="I92">
        <v>12.63111</v>
      </c>
      <c r="J92">
        <v>12.84595</v>
      </c>
      <c r="K92">
        <v>12.554130000000001</v>
      </c>
      <c r="L92">
        <v>12.76057</v>
      </c>
      <c r="M92">
        <v>12.40314</v>
      </c>
      <c r="O92">
        <f t="shared" si="2"/>
        <v>0.29192620560682842</v>
      </c>
      <c r="R92">
        <f t="shared" si="3"/>
        <v>0.16768311945452335</v>
      </c>
    </row>
    <row r="93" spans="1:18">
      <c r="A93" t="s">
        <v>99</v>
      </c>
      <c r="B93">
        <v>11.153370000000001</v>
      </c>
      <c r="C93">
        <v>11.192539999999999</v>
      </c>
      <c r="D93">
        <v>11.02961</v>
      </c>
      <c r="E93">
        <v>11.0814</v>
      </c>
      <c r="F93">
        <v>10.938549999999999</v>
      </c>
      <c r="G93">
        <v>10.90686</v>
      </c>
      <c r="H93">
        <v>11.081060000000001</v>
      </c>
      <c r="I93">
        <v>11.049020000000001</v>
      </c>
      <c r="J93">
        <v>11.16098</v>
      </c>
      <c r="K93">
        <v>11.02989</v>
      </c>
      <c r="L93">
        <v>10.992509999999999</v>
      </c>
      <c r="M93">
        <v>11.09137</v>
      </c>
      <c r="O93">
        <f t="shared" si="2"/>
        <v>0.11429258758408915</v>
      </c>
      <c r="R93">
        <f t="shared" si="3"/>
        <v>5.8089032843271673E-2</v>
      </c>
    </row>
    <row r="94" spans="1:18">
      <c r="A94" t="s">
        <v>100</v>
      </c>
      <c r="B94">
        <v>13.81494</v>
      </c>
      <c r="C94">
        <v>12.77788</v>
      </c>
      <c r="D94">
        <v>13.106680000000001</v>
      </c>
      <c r="E94">
        <v>13.61469</v>
      </c>
      <c r="F94">
        <v>14.12679</v>
      </c>
      <c r="G94">
        <v>14.186489999999999</v>
      </c>
      <c r="H94">
        <v>12.03227</v>
      </c>
      <c r="I94">
        <v>12.269270000000001</v>
      </c>
      <c r="J94">
        <v>12.02434</v>
      </c>
      <c r="K94">
        <v>12.08657</v>
      </c>
      <c r="L94">
        <v>12.092269999999999</v>
      </c>
      <c r="M94">
        <v>12.936019999999999</v>
      </c>
      <c r="O94">
        <f t="shared" si="2"/>
        <v>0.56338501468948066</v>
      </c>
      <c r="R94">
        <f t="shared" si="3"/>
        <v>0.35222901309611965</v>
      </c>
    </row>
    <row r="95" spans="1:18">
      <c r="A95" t="s">
        <v>101</v>
      </c>
      <c r="B95">
        <v>11.367929999999999</v>
      </c>
      <c r="C95">
        <v>11.510719999999999</v>
      </c>
      <c r="D95">
        <v>11.025840000000001</v>
      </c>
      <c r="E95">
        <v>11.10765</v>
      </c>
      <c r="F95">
        <v>11.05495</v>
      </c>
      <c r="G95">
        <v>10.94605</v>
      </c>
      <c r="H95">
        <v>11.11092</v>
      </c>
      <c r="I95">
        <v>11.02528</v>
      </c>
      <c r="J95">
        <v>11.15629</v>
      </c>
      <c r="K95">
        <v>11.12114</v>
      </c>
      <c r="L95">
        <v>11.02765</v>
      </c>
      <c r="M95">
        <v>11.04823</v>
      </c>
      <c r="O95">
        <f t="shared" si="2"/>
        <v>0.22059841029949998</v>
      </c>
      <c r="R95">
        <f t="shared" si="3"/>
        <v>5.5132151327515012E-2</v>
      </c>
    </row>
    <row r="96" spans="1:18">
      <c r="A96" t="s">
        <v>102</v>
      </c>
      <c r="B96">
        <v>11.200240000000001</v>
      </c>
      <c r="C96">
        <v>11.07058</v>
      </c>
      <c r="D96">
        <v>11.017799999999999</v>
      </c>
      <c r="E96">
        <v>11.08794</v>
      </c>
      <c r="F96">
        <v>11.143409999999999</v>
      </c>
      <c r="G96">
        <v>11.01013</v>
      </c>
      <c r="H96">
        <v>10.917160000000001</v>
      </c>
      <c r="I96">
        <v>10.95627</v>
      </c>
      <c r="J96">
        <v>11.085940000000001</v>
      </c>
      <c r="K96">
        <v>11.033160000000001</v>
      </c>
      <c r="L96">
        <v>11.03364</v>
      </c>
      <c r="M96">
        <v>10.982049999999999</v>
      </c>
      <c r="O96">
        <f t="shared" si="2"/>
        <v>7.3433762807036104E-2</v>
      </c>
      <c r="R96">
        <f t="shared" si="3"/>
        <v>6.1159853498843605E-2</v>
      </c>
    </row>
    <row r="97" spans="1:18">
      <c r="A97" t="s">
        <v>103</v>
      </c>
      <c r="B97">
        <v>11.305680000000001</v>
      </c>
      <c r="C97">
        <v>11.447649999999999</v>
      </c>
      <c r="D97">
        <v>11.248390000000001</v>
      </c>
      <c r="E97">
        <v>11.136139999999999</v>
      </c>
      <c r="F97">
        <v>11.13935</v>
      </c>
      <c r="G97">
        <v>11.12396</v>
      </c>
      <c r="H97">
        <v>11.1752</v>
      </c>
      <c r="I97">
        <v>11.18892</v>
      </c>
      <c r="J97">
        <v>11.070510000000001</v>
      </c>
      <c r="K97">
        <v>11.080780000000001</v>
      </c>
      <c r="L97">
        <v>11.04623</v>
      </c>
      <c r="M97">
        <v>11.586119999999999</v>
      </c>
      <c r="O97">
        <f t="shared" si="2"/>
        <v>0.12777643435573965</v>
      </c>
      <c r="R97">
        <f t="shared" si="3"/>
        <v>0.20198906204709829</v>
      </c>
    </row>
    <row r="98" spans="1:18">
      <c r="A98" t="s">
        <v>104</v>
      </c>
      <c r="B98">
        <v>11.12682</v>
      </c>
      <c r="C98">
        <v>11.00027</v>
      </c>
      <c r="D98">
        <v>11.17746</v>
      </c>
      <c r="E98">
        <v>11.02032</v>
      </c>
      <c r="F98">
        <v>10.94117</v>
      </c>
      <c r="G98">
        <v>11.06976</v>
      </c>
      <c r="H98">
        <v>11.04485</v>
      </c>
      <c r="I98">
        <v>10.98221</v>
      </c>
      <c r="J98">
        <v>10.952870000000001</v>
      </c>
      <c r="K98">
        <v>10.92651</v>
      </c>
      <c r="L98">
        <v>11.008749999999999</v>
      </c>
      <c r="M98">
        <v>11.09564</v>
      </c>
      <c r="O98">
        <f t="shared" si="2"/>
        <v>8.6628123762821321E-2</v>
      </c>
      <c r="R98">
        <f t="shared" si="3"/>
        <v>6.1893533668711753E-2</v>
      </c>
    </row>
    <row r="99" spans="1:18">
      <c r="A99" t="s">
        <v>105</v>
      </c>
      <c r="B99">
        <v>11.17587</v>
      </c>
      <c r="C99">
        <v>11.007250000000001</v>
      </c>
      <c r="D99">
        <v>11.12829</v>
      </c>
      <c r="E99">
        <v>11.17473</v>
      </c>
      <c r="F99">
        <v>11.129020000000001</v>
      </c>
      <c r="G99">
        <v>11.12382</v>
      </c>
      <c r="H99">
        <v>11.18812</v>
      </c>
      <c r="I99">
        <v>11.291980000000001</v>
      </c>
      <c r="J99">
        <v>11.29106</v>
      </c>
      <c r="K99">
        <v>11.32109</v>
      </c>
      <c r="L99">
        <v>11.23995</v>
      </c>
      <c r="M99">
        <v>11.48916</v>
      </c>
      <c r="O99">
        <f t="shared" si="2"/>
        <v>6.1537028094202174E-2</v>
      </c>
      <c r="R99">
        <f t="shared" si="3"/>
        <v>0.10238909414581228</v>
      </c>
    </row>
    <row r="100" spans="1:18">
      <c r="A100" t="s">
        <v>105</v>
      </c>
      <c r="B100">
        <v>11.535869999999999</v>
      </c>
      <c r="C100">
        <v>11.558999999999999</v>
      </c>
      <c r="D100">
        <v>11.48874</v>
      </c>
      <c r="E100">
        <v>11.425459999999999</v>
      </c>
      <c r="F100">
        <v>11.408519999999999</v>
      </c>
      <c r="G100">
        <v>11.43174</v>
      </c>
      <c r="H100">
        <v>11.37213</v>
      </c>
      <c r="I100">
        <v>11.416969999999999</v>
      </c>
      <c r="J100">
        <v>11.10623</v>
      </c>
      <c r="K100">
        <v>11.23939</v>
      </c>
      <c r="L100">
        <v>11.375260000000001</v>
      </c>
      <c r="M100">
        <v>11.550879999999999</v>
      </c>
      <c r="O100">
        <f t="shared" si="2"/>
        <v>6.2761611329431796E-2</v>
      </c>
      <c r="R100">
        <f t="shared" si="3"/>
        <v>0.15321137133602908</v>
      </c>
    </row>
    <row r="101" spans="1:18">
      <c r="A101" t="s">
        <v>106</v>
      </c>
      <c r="B101">
        <v>11.03298</v>
      </c>
      <c r="C101">
        <v>11.179729999999999</v>
      </c>
      <c r="D101">
        <v>10.996230000000001</v>
      </c>
      <c r="E101">
        <v>10.91681</v>
      </c>
      <c r="F101">
        <v>10.826790000000001</v>
      </c>
      <c r="G101">
        <v>10.98996</v>
      </c>
      <c r="H101">
        <v>10.944559999999999</v>
      </c>
      <c r="I101">
        <v>10.95884</v>
      </c>
      <c r="J101">
        <v>10.84309</v>
      </c>
      <c r="K101">
        <v>10.899570000000001</v>
      </c>
      <c r="L101">
        <v>10.951829999999999</v>
      </c>
      <c r="M101">
        <v>11.04278</v>
      </c>
      <c r="O101">
        <f t="shared" si="2"/>
        <v>0.11821743216068673</v>
      </c>
      <c r="R101">
        <f t="shared" si="3"/>
        <v>6.6491314746113042E-2</v>
      </c>
    </row>
    <row r="102" spans="1:18">
      <c r="A102" t="s">
        <v>107</v>
      </c>
      <c r="B102">
        <v>11.11881</v>
      </c>
      <c r="C102">
        <v>11.078239999999999</v>
      </c>
      <c r="D102">
        <v>11.03646</v>
      </c>
      <c r="E102">
        <v>11.00797</v>
      </c>
      <c r="F102">
        <v>11.01097</v>
      </c>
      <c r="G102">
        <v>11.05472</v>
      </c>
      <c r="H102">
        <v>11.061349999999999</v>
      </c>
      <c r="I102">
        <v>11.087770000000001</v>
      </c>
      <c r="J102">
        <v>10.98244</v>
      </c>
      <c r="K102">
        <v>11.00108</v>
      </c>
      <c r="L102">
        <v>11.09163</v>
      </c>
      <c r="M102">
        <v>11.218019999999999</v>
      </c>
      <c r="O102">
        <f t="shared" si="2"/>
        <v>4.2471678445759324E-2</v>
      </c>
      <c r="R102">
        <f t="shared" si="3"/>
        <v>8.3788167840095129E-2</v>
      </c>
    </row>
    <row r="103" spans="1:18">
      <c r="A103" t="s">
        <v>108</v>
      </c>
      <c r="B103">
        <v>11.25473</v>
      </c>
      <c r="C103">
        <v>11.16119</v>
      </c>
      <c r="D103">
        <v>11.0631</v>
      </c>
      <c r="E103">
        <v>11.064970000000001</v>
      </c>
      <c r="F103">
        <v>10.968070000000001</v>
      </c>
      <c r="G103">
        <v>11.081989999999999</v>
      </c>
      <c r="H103">
        <v>11.09112</v>
      </c>
      <c r="I103">
        <v>11.14317</v>
      </c>
      <c r="J103">
        <v>11.041639999999999</v>
      </c>
      <c r="K103">
        <v>11.02075</v>
      </c>
      <c r="L103">
        <v>10.99525</v>
      </c>
      <c r="M103">
        <v>11.28956</v>
      </c>
      <c r="O103">
        <f t="shared" si="2"/>
        <v>9.7977838803816344E-2</v>
      </c>
      <c r="R103">
        <f t="shared" si="3"/>
        <v>0.10814565007433258</v>
      </c>
    </row>
    <row r="104" spans="1:18">
      <c r="A104" t="s">
        <v>109</v>
      </c>
      <c r="B104">
        <v>12.815720000000001</v>
      </c>
      <c r="C104">
        <v>12.659039999999999</v>
      </c>
      <c r="D104">
        <v>12.87058</v>
      </c>
      <c r="E104">
        <v>13.196260000000001</v>
      </c>
      <c r="F104">
        <v>13.105969999999999</v>
      </c>
      <c r="G104">
        <v>13.13022</v>
      </c>
      <c r="H104">
        <v>12.970879999999999</v>
      </c>
      <c r="I104">
        <v>12.91314</v>
      </c>
      <c r="J104">
        <v>12.92689</v>
      </c>
      <c r="K104">
        <v>12.91385</v>
      </c>
      <c r="L104">
        <v>13.02472</v>
      </c>
      <c r="M104">
        <v>13.227980000000001</v>
      </c>
      <c r="O104">
        <f t="shared" si="2"/>
        <v>0.2123382706673482</v>
      </c>
      <c r="R104">
        <f t="shared" si="3"/>
        <v>0.12137611967214436</v>
      </c>
    </row>
    <row r="105" spans="1:18">
      <c r="A105" t="s">
        <v>110</v>
      </c>
      <c r="B105">
        <v>11.0091</v>
      </c>
      <c r="C105">
        <v>11.03227</v>
      </c>
      <c r="D105">
        <v>11.09075</v>
      </c>
      <c r="E105">
        <v>10.902480000000001</v>
      </c>
      <c r="F105">
        <v>10.94326</v>
      </c>
      <c r="G105">
        <v>11.01876</v>
      </c>
      <c r="H105">
        <v>11.09381</v>
      </c>
      <c r="I105">
        <v>11.017670000000001</v>
      </c>
      <c r="J105">
        <v>10.979150000000001</v>
      </c>
      <c r="K105">
        <v>10.89607</v>
      </c>
      <c r="L105">
        <v>10.984970000000001</v>
      </c>
      <c r="M105">
        <v>11.228630000000001</v>
      </c>
      <c r="O105">
        <f t="shared" si="2"/>
        <v>6.6991547128474632E-2</v>
      </c>
      <c r="R105">
        <f t="shared" si="3"/>
        <v>0.11503009044013958</v>
      </c>
    </row>
    <row r="106" spans="1:18">
      <c r="A106" t="s">
        <v>111</v>
      </c>
      <c r="B106">
        <v>12.05015</v>
      </c>
      <c r="C106">
        <v>11.649430000000001</v>
      </c>
      <c r="D106">
        <v>12.149620000000001</v>
      </c>
      <c r="E106">
        <v>12.012219999999999</v>
      </c>
      <c r="F106">
        <v>11.86604</v>
      </c>
      <c r="G106">
        <v>11.850479999999999</v>
      </c>
      <c r="H106">
        <v>11.887309999999999</v>
      </c>
      <c r="I106">
        <v>11.80284</v>
      </c>
      <c r="J106">
        <v>11.79318</v>
      </c>
      <c r="K106">
        <v>11.71363</v>
      </c>
      <c r="L106">
        <v>11.835839999999999</v>
      </c>
      <c r="M106">
        <v>12.427</v>
      </c>
      <c r="O106">
        <f t="shared" si="2"/>
        <v>0.1780798837226335</v>
      </c>
      <c r="R106">
        <f t="shared" si="3"/>
        <v>0.2596131313833463</v>
      </c>
    </row>
    <row r="107" spans="1:18">
      <c r="A107" t="s">
        <v>112</v>
      </c>
      <c r="B107">
        <v>12.049049999999999</v>
      </c>
      <c r="C107">
        <v>12.175840000000001</v>
      </c>
      <c r="D107">
        <v>12.33126</v>
      </c>
      <c r="E107">
        <v>12.57235</v>
      </c>
      <c r="F107">
        <v>12.572179999999999</v>
      </c>
      <c r="G107">
        <v>12.54949</v>
      </c>
      <c r="H107">
        <v>12.209110000000001</v>
      </c>
      <c r="I107">
        <v>12.263450000000001</v>
      </c>
      <c r="J107">
        <v>12.27186</v>
      </c>
      <c r="K107">
        <v>12.33783</v>
      </c>
      <c r="L107">
        <v>12.38837</v>
      </c>
      <c r="M107">
        <v>11.458399999999999</v>
      </c>
      <c r="O107">
        <f t="shared" si="2"/>
        <v>0.22631616198731075</v>
      </c>
      <c r="R107">
        <f t="shared" si="3"/>
        <v>0.34683867141174868</v>
      </c>
    </row>
    <row r="108" spans="1:18">
      <c r="A108" t="s">
        <v>113</v>
      </c>
      <c r="B108">
        <v>11.38185</v>
      </c>
      <c r="C108">
        <v>11.563079999999999</v>
      </c>
      <c r="D108">
        <v>11.46186</v>
      </c>
      <c r="E108">
        <v>11.377940000000001</v>
      </c>
      <c r="F108">
        <v>11.37806</v>
      </c>
      <c r="G108">
        <v>11.33419</v>
      </c>
      <c r="H108">
        <v>11.325850000000001</v>
      </c>
      <c r="I108">
        <v>11.381309999999999</v>
      </c>
      <c r="J108">
        <v>11.347989999999999</v>
      </c>
      <c r="K108">
        <v>11.401730000000001</v>
      </c>
      <c r="L108">
        <v>11.337020000000001</v>
      </c>
      <c r="M108">
        <v>11.141120000000001</v>
      </c>
      <c r="O108">
        <f t="shared" si="2"/>
        <v>8.3045302977752061E-2</v>
      </c>
      <c r="R108">
        <f t="shared" si="3"/>
        <v>9.328076579159611E-2</v>
      </c>
    </row>
    <row r="109" spans="1:18">
      <c r="A109" t="s">
        <v>114</v>
      </c>
      <c r="B109">
        <v>11.45684</v>
      </c>
      <c r="C109">
        <v>11.650779999999999</v>
      </c>
      <c r="D109">
        <v>11.486409999999999</v>
      </c>
      <c r="E109">
        <v>11.631159999999999</v>
      </c>
      <c r="F109">
        <v>11.679270000000001</v>
      </c>
      <c r="G109">
        <v>11.785909999999999</v>
      </c>
      <c r="H109">
        <v>11.57531</v>
      </c>
      <c r="I109">
        <v>11.67323</v>
      </c>
      <c r="J109">
        <v>11.71067</v>
      </c>
      <c r="K109">
        <v>11.73551</v>
      </c>
      <c r="L109">
        <v>11.77186</v>
      </c>
      <c r="M109">
        <v>11.546609999999999</v>
      </c>
      <c r="O109">
        <f t="shared" si="2"/>
        <v>0.1236383159731104</v>
      </c>
      <c r="R109">
        <f t="shared" si="3"/>
        <v>9.0016732166859056E-2</v>
      </c>
    </row>
    <row r="110" spans="1:18">
      <c r="A110" t="s">
        <v>115</v>
      </c>
      <c r="B110">
        <v>11.435460000000001</v>
      </c>
      <c r="C110">
        <v>11.580830000000001</v>
      </c>
      <c r="D110">
        <v>11.38763</v>
      </c>
      <c r="E110">
        <v>11.34064</v>
      </c>
      <c r="F110">
        <v>11.355980000000001</v>
      </c>
      <c r="G110">
        <v>11.309150000000001</v>
      </c>
      <c r="H110">
        <v>11.25732</v>
      </c>
      <c r="I110">
        <v>11.31195</v>
      </c>
      <c r="J110">
        <v>11.25586</v>
      </c>
      <c r="K110">
        <v>11.24499</v>
      </c>
      <c r="L110">
        <v>11.25189</v>
      </c>
      <c r="M110">
        <v>11.290990000000001</v>
      </c>
      <c r="O110">
        <f t="shared" si="2"/>
        <v>9.7784825561024594E-2</v>
      </c>
      <c r="R110">
        <f t="shared" si="3"/>
        <v>2.6481730054259502E-2</v>
      </c>
    </row>
    <row r="111" spans="1:18">
      <c r="A111" t="s">
        <v>116</v>
      </c>
      <c r="B111">
        <v>11.27774</v>
      </c>
      <c r="C111">
        <v>11.44445</v>
      </c>
      <c r="D111">
        <v>11.45933</v>
      </c>
      <c r="E111">
        <v>11.296250000000001</v>
      </c>
      <c r="F111">
        <v>11.37344</v>
      </c>
      <c r="G111">
        <v>11.700850000000001</v>
      </c>
      <c r="H111">
        <v>12.40213</v>
      </c>
      <c r="I111">
        <v>12.364990000000001</v>
      </c>
      <c r="J111">
        <v>12.654540000000001</v>
      </c>
      <c r="K111">
        <v>12.69951</v>
      </c>
      <c r="L111">
        <v>12.67399</v>
      </c>
      <c r="M111">
        <v>12.603160000000001</v>
      </c>
      <c r="O111">
        <f t="shared" si="2"/>
        <v>0.15399342215389181</v>
      </c>
      <c r="R111">
        <f t="shared" si="3"/>
        <v>0.14557778493529389</v>
      </c>
    </row>
    <row r="112" spans="1:18">
      <c r="A112" t="s">
        <v>117</v>
      </c>
      <c r="B112">
        <v>12.14883</v>
      </c>
      <c r="C112">
        <v>11.705109999999999</v>
      </c>
      <c r="D112">
        <v>11.997170000000001</v>
      </c>
      <c r="E112">
        <v>12.00567</v>
      </c>
      <c r="F112">
        <v>12.119809999999999</v>
      </c>
      <c r="G112">
        <v>12.17408</v>
      </c>
      <c r="H112">
        <v>12.373390000000001</v>
      </c>
      <c r="I112">
        <v>12.36492</v>
      </c>
      <c r="J112">
        <v>12.366910000000001</v>
      </c>
      <c r="K112">
        <v>12.357889999999999</v>
      </c>
      <c r="L112">
        <v>12.359220000000001</v>
      </c>
      <c r="M112">
        <v>11.849410000000001</v>
      </c>
      <c r="O112">
        <f t="shared" si="2"/>
        <v>0.17321971393772337</v>
      </c>
      <c r="R112">
        <f t="shared" si="3"/>
        <v>0.2103451848430731</v>
      </c>
    </row>
    <row r="113" spans="1:18">
      <c r="A113" t="s">
        <v>118</v>
      </c>
      <c r="B113">
        <v>11.17362</v>
      </c>
      <c r="C113">
        <v>11.42661</v>
      </c>
      <c r="D113">
        <v>11.246420000000001</v>
      </c>
      <c r="E113">
        <v>11.09618</v>
      </c>
      <c r="F113">
        <v>11.15016</v>
      </c>
      <c r="G113">
        <v>11.237679999999999</v>
      </c>
      <c r="H113">
        <v>11.189970000000001</v>
      </c>
      <c r="I113">
        <v>11.21523</v>
      </c>
      <c r="J113">
        <v>11.09647</v>
      </c>
      <c r="K113">
        <v>11.139559999999999</v>
      </c>
      <c r="L113">
        <v>11.17611</v>
      </c>
      <c r="M113">
        <v>11.27474</v>
      </c>
      <c r="O113">
        <f t="shared" si="2"/>
        <v>0.11492557459794003</v>
      </c>
      <c r="R113">
        <f t="shared" si="3"/>
        <v>6.151371706104794E-2</v>
      </c>
    </row>
    <row r="114" spans="1:18">
      <c r="A114" t="s">
        <v>119</v>
      </c>
      <c r="B114">
        <v>12.53173</v>
      </c>
      <c r="C114">
        <v>12.286670000000001</v>
      </c>
      <c r="D114">
        <v>12.53552</v>
      </c>
      <c r="E114">
        <v>12.38297</v>
      </c>
      <c r="F114">
        <v>12.27599</v>
      </c>
      <c r="G114">
        <v>12.23179</v>
      </c>
      <c r="H114">
        <v>12.040710000000001</v>
      </c>
      <c r="I114">
        <v>11.88941</v>
      </c>
      <c r="J114">
        <v>12.07518</v>
      </c>
      <c r="K114">
        <v>12.026899999999999</v>
      </c>
      <c r="L114">
        <v>11.99475</v>
      </c>
      <c r="M114">
        <v>13.16756</v>
      </c>
      <c r="O114">
        <f t="shared" si="2"/>
        <v>0.13304437040576575</v>
      </c>
      <c r="R114">
        <f t="shared" si="3"/>
        <v>0.47868110206065173</v>
      </c>
    </row>
    <row r="115" spans="1:18">
      <c r="A115" t="s">
        <v>120</v>
      </c>
      <c r="B115">
        <v>11.037409999999999</v>
      </c>
      <c r="C115">
        <v>10.80574</v>
      </c>
      <c r="D115">
        <v>10.88226</v>
      </c>
      <c r="E115">
        <v>10.72954</v>
      </c>
      <c r="F115">
        <v>10.70851</v>
      </c>
      <c r="G115">
        <v>10.79345</v>
      </c>
      <c r="H115">
        <v>11.015890000000001</v>
      </c>
      <c r="I115">
        <v>10.975020000000001</v>
      </c>
      <c r="J115">
        <v>10.87947</v>
      </c>
      <c r="K115">
        <v>10.813980000000001</v>
      </c>
      <c r="L115">
        <v>10.910220000000001</v>
      </c>
      <c r="M115">
        <v>11.33006</v>
      </c>
      <c r="O115">
        <f t="shared" si="2"/>
        <v>0.12036414705661572</v>
      </c>
      <c r="R115">
        <f t="shared" si="3"/>
        <v>0.1822421159885933</v>
      </c>
    </row>
    <row r="116" spans="1:18">
      <c r="A116" t="s">
        <v>121</v>
      </c>
      <c r="B116">
        <v>11.275550000000001</v>
      </c>
      <c r="C116">
        <v>11.42961</v>
      </c>
      <c r="D116">
        <v>11.23298</v>
      </c>
      <c r="E116">
        <v>11.202669999999999</v>
      </c>
      <c r="F116">
        <v>11.249840000000001</v>
      </c>
      <c r="G116">
        <v>11.190759999999999</v>
      </c>
      <c r="H116">
        <v>11.14569</v>
      </c>
      <c r="I116">
        <v>11.215450000000001</v>
      </c>
      <c r="J116">
        <v>11.04942</v>
      </c>
      <c r="K116">
        <v>11.14251</v>
      </c>
      <c r="L116">
        <v>11.130710000000001</v>
      </c>
      <c r="M116">
        <v>11.22627</v>
      </c>
      <c r="O116">
        <f t="shared" si="2"/>
        <v>8.7002493163510719E-2</v>
      </c>
      <c r="R116">
        <f t="shared" si="3"/>
        <v>6.4260560766305291E-2</v>
      </c>
    </row>
    <row r="117" spans="1:18">
      <c r="A117" t="s">
        <v>122</v>
      </c>
      <c r="B117">
        <v>10.89481</v>
      </c>
      <c r="C117">
        <v>10.87407</v>
      </c>
      <c r="D117">
        <v>10.88701</v>
      </c>
      <c r="E117">
        <v>10.89873</v>
      </c>
      <c r="F117">
        <v>10.924480000000001</v>
      </c>
      <c r="G117">
        <v>11.04335</v>
      </c>
      <c r="H117">
        <v>11.01722</v>
      </c>
      <c r="I117">
        <v>10.993969999999999</v>
      </c>
      <c r="J117">
        <v>10.91868</v>
      </c>
      <c r="K117">
        <v>10.93322</v>
      </c>
      <c r="L117">
        <v>10.943</v>
      </c>
      <c r="M117">
        <v>11.16325</v>
      </c>
      <c r="O117">
        <f t="shared" si="2"/>
        <v>6.2480631372183515E-2</v>
      </c>
      <c r="R117">
        <f t="shared" si="3"/>
        <v>9.0717462486557529E-2</v>
      </c>
    </row>
    <row r="118" spans="1:18">
      <c r="A118" t="s">
        <v>123</v>
      </c>
      <c r="B118">
        <v>11.196630000000001</v>
      </c>
      <c r="C118">
        <v>11.263809999999999</v>
      </c>
      <c r="D118">
        <v>11.31391</v>
      </c>
      <c r="E118">
        <v>11.21241</v>
      </c>
      <c r="F118">
        <v>11.346629999999999</v>
      </c>
      <c r="G118">
        <v>11.26172</v>
      </c>
      <c r="H118">
        <v>11.212680000000001</v>
      </c>
      <c r="I118">
        <v>11.27617</v>
      </c>
      <c r="J118">
        <v>11.20561</v>
      </c>
      <c r="K118">
        <v>11.16929</v>
      </c>
      <c r="L118">
        <v>11.27384</v>
      </c>
      <c r="M118">
        <v>11.0625</v>
      </c>
      <c r="O118">
        <f t="shared" si="2"/>
        <v>5.7451949459236089E-2</v>
      </c>
      <c r="R118">
        <f t="shared" si="3"/>
        <v>7.9114880711532456E-2</v>
      </c>
    </row>
    <row r="119" spans="1:18">
      <c r="A119" t="s">
        <v>124</v>
      </c>
      <c r="B119">
        <v>11.40827</v>
      </c>
      <c r="C119">
        <v>11.760590000000001</v>
      </c>
      <c r="D119">
        <v>11.527749999999999</v>
      </c>
      <c r="E119">
        <v>11.538600000000001</v>
      </c>
      <c r="F119">
        <v>11.851240000000001</v>
      </c>
      <c r="G119">
        <v>11.665940000000001</v>
      </c>
      <c r="H119">
        <v>11.433020000000001</v>
      </c>
      <c r="I119">
        <v>11.520630000000001</v>
      </c>
      <c r="J119">
        <v>11.469469999999999</v>
      </c>
      <c r="K119">
        <v>11.545999999999999</v>
      </c>
      <c r="L119">
        <v>11.45417</v>
      </c>
      <c r="M119">
        <v>11.35073</v>
      </c>
      <c r="O119">
        <f t="shared" si="2"/>
        <v>0.16440117559393178</v>
      </c>
      <c r="R119">
        <f t="shared" si="3"/>
        <v>6.9037323142388932E-2</v>
      </c>
    </row>
    <row r="120" spans="1:18">
      <c r="A120" t="s">
        <v>125</v>
      </c>
      <c r="B120">
        <v>11.3408</v>
      </c>
      <c r="C120">
        <v>11.5131</v>
      </c>
      <c r="D120">
        <v>11.234299999999999</v>
      </c>
      <c r="E120">
        <v>11.15038</v>
      </c>
      <c r="F120">
        <v>11.221410000000001</v>
      </c>
      <c r="G120">
        <v>11.20627</v>
      </c>
      <c r="H120">
        <v>11.213240000000001</v>
      </c>
      <c r="I120">
        <v>11.25489</v>
      </c>
      <c r="J120">
        <v>11.113630000000001</v>
      </c>
      <c r="K120">
        <v>11.150069999999999</v>
      </c>
      <c r="L120">
        <v>11.137980000000001</v>
      </c>
      <c r="M120">
        <v>11.21969</v>
      </c>
      <c r="O120">
        <f t="shared" si="2"/>
        <v>0.13096527845196204</v>
      </c>
      <c r="R120">
        <f t="shared" si="3"/>
        <v>5.5389757777649137E-2</v>
      </c>
    </row>
    <row r="121" spans="1:18">
      <c r="A121" t="s">
        <v>126</v>
      </c>
      <c r="B121">
        <v>11.22251</v>
      </c>
      <c r="C121">
        <v>11.197240000000001</v>
      </c>
      <c r="D121">
        <v>11.01845</v>
      </c>
      <c r="E121">
        <v>11.03087</v>
      </c>
      <c r="F121">
        <v>10.95335</v>
      </c>
      <c r="G121">
        <v>10.945460000000001</v>
      </c>
      <c r="H121">
        <v>10.99977</v>
      </c>
      <c r="I121">
        <v>10.999370000000001</v>
      </c>
      <c r="J121">
        <v>11.07043</v>
      </c>
      <c r="K121">
        <v>11.073460000000001</v>
      </c>
      <c r="L121">
        <v>10.963749999999999</v>
      </c>
      <c r="M121">
        <v>11.05871</v>
      </c>
      <c r="O121">
        <f t="shared" si="2"/>
        <v>0.12025187078239843</v>
      </c>
      <c r="R121">
        <f t="shared" si="3"/>
        <v>4.5942666190227667E-2</v>
      </c>
    </row>
    <row r="122" spans="1:18">
      <c r="A122" t="s">
        <v>127</v>
      </c>
      <c r="B122">
        <v>11.32995</v>
      </c>
      <c r="C122">
        <v>11.26657</v>
      </c>
      <c r="D122">
        <v>11.038069999999999</v>
      </c>
      <c r="E122">
        <v>11.12825</v>
      </c>
      <c r="F122">
        <v>11.2027</v>
      </c>
      <c r="G122">
        <v>11.16464</v>
      </c>
      <c r="H122">
        <v>10.946630000000001</v>
      </c>
      <c r="I122">
        <v>11.07264</v>
      </c>
      <c r="J122">
        <v>11.135210000000001</v>
      </c>
      <c r="K122">
        <v>11.27328</v>
      </c>
      <c r="L122">
        <v>11.140840000000001</v>
      </c>
      <c r="M122">
        <v>11.358090000000001</v>
      </c>
      <c r="O122">
        <f t="shared" si="2"/>
        <v>0.10308550075867466</v>
      </c>
      <c r="R122">
        <f t="shared" si="3"/>
        <v>0.14562091654932902</v>
      </c>
    </row>
    <row r="123" spans="1:18">
      <c r="A123" t="s">
        <v>128</v>
      </c>
      <c r="B123">
        <v>11.985620000000001</v>
      </c>
      <c r="C123">
        <v>11.86293</v>
      </c>
      <c r="D123">
        <v>12.22395</v>
      </c>
      <c r="E123">
        <v>12.36439</v>
      </c>
      <c r="F123">
        <v>12.314920000000001</v>
      </c>
      <c r="G123">
        <v>12.45157</v>
      </c>
      <c r="H123">
        <v>12.97179</v>
      </c>
      <c r="I123">
        <v>13.05063</v>
      </c>
      <c r="J123">
        <v>12.978070000000001</v>
      </c>
      <c r="K123">
        <v>13.04607</v>
      </c>
      <c r="L123">
        <v>13.024570000000001</v>
      </c>
      <c r="M123">
        <v>12.852969999999999</v>
      </c>
      <c r="O123">
        <f t="shared" si="2"/>
        <v>0.22963658729973022</v>
      </c>
      <c r="R123">
        <f t="shared" si="3"/>
        <v>7.3788808907584755E-2</v>
      </c>
    </row>
    <row r="124" spans="1:18">
      <c r="A124" t="s">
        <v>128</v>
      </c>
      <c r="B124">
        <v>11.95759</v>
      </c>
      <c r="C124">
        <v>11.93304</v>
      </c>
      <c r="D124">
        <v>12.43444</v>
      </c>
      <c r="E124">
        <v>12.504989999999999</v>
      </c>
      <c r="F124">
        <v>12.366680000000001</v>
      </c>
      <c r="G124">
        <v>12.588039999999999</v>
      </c>
      <c r="H124">
        <v>12.98944</v>
      </c>
      <c r="I124">
        <v>12.76118</v>
      </c>
      <c r="J124">
        <v>12.96604</v>
      </c>
      <c r="K124">
        <v>13.00797</v>
      </c>
      <c r="L124">
        <v>12.99963</v>
      </c>
      <c r="M124">
        <v>12.82973</v>
      </c>
      <c r="O124">
        <f t="shared" si="2"/>
        <v>0.28262127284878363</v>
      </c>
      <c r="R124">
        <f t="shared" si="3"/>
        <v>0.10411643957608252</v>
      </c>
    </row>
    <row r="125" spans="1:18">
      <c r="A125" t="s">
        <v>129</v>
      </c>
      <c r="B125">
        <v>11.188840000000001</v>
      </c>
      <c r="C125">
        <v>10.997310000000001</v>
      </c>
      <c r="D125">
        <v>10.938599999999999</v>
      </c>
      <c r="E125">
        <v>11.05763</v>
      </c>
      <c r="F125">
        <v>11.02486</v>
      </c>
      <c r="G125">
        <v>11.0252</v>
      </c>
      <c r="H125">
        <v>10.92116</v>
      </c>
      <c r="I125">
        <v>11.127520000000001</v>
      </c>
      <c r="J125">
        <v>11.04663</v>
      </c>
      <c r="K125">
        <v>11.07971</v>
      </c>
      <c r="L125">
        <v>11.038360000000001</v>
      </c>
      <c r="M125">
        <v>11.304830000000001</v>
      </c>
      <c r="O125">
        <f t="shared" si="2"/>
        <v>8.3674718523578342E-2</v>
      </c>
      <c r="R125">
        <f t="shared" si="3"/>
        <v>0.12699686727107365</v>
      </c>
    </row>
    <row r="126" spans="1:18">
      <c r="A126" t="s">
        <v>130</v>
      </c>
      <c r="B126">
        <v>12.715859999999999</v>
      </c>
      <c r="C126">
        <v>12.767480000000001</v>
      </c>
      <c r="D126">
        <v>12.8742</v>
      </c>
      <c r="E126">
        <v>13.01473</v>
      </c>
      <c r="F126">
        <v>13.049429999999999</v>
      </c>
      <c r="G126">
        <v>13.02007</v>
      </c>
      <c r="H126">
        <v>12.790089999999999</v>
      </c>
      <c r="I126">
        <v>12.75606</v>
      </c>
      <c r="J126">
        <v>12.60017</v>
      </c>
      <c r="K126">
        <v>12.64091</v>
      </c>
      <c r="L126">
        <v>12.73615</v>
      </c>
      <c r="M126">
        <v>13.53482</v>
      </c>
      <c r="O126">
        <f t="shared" si="2"/>
        <v>0.14265555992202567</v>
      </c>
      <c r="R126">
        <f t="shared" si="3"/>
        <v>0.34646692105692661</v>
      </c>
    </row>
    <row r="127" spans="1:18">
      <c r="A127" t="s">
        <v>131</v>
      </c>
      <c r="B127">
        <v>12.113569999999999</v>
      </c>
      <c r="C127">
        <v>11.875489999999999</v>
      </c>
      <c r="D127">
        <v>12.116770000000001</v>
      </c>
      <c r="E127">
        <v>12.458629999999999</v>
      </c>
      <c r="F127">
        <v>12.562430000000001</v>
      </c>
      <c r="G127">
        <v>12.488799999999999</v>
      </c>
      <c r="H127">
        <v>12.49596</v>
      </c>
      <c r="I127">
        <v>12.518459999999999</v>
      </c>
      <c r="J127">
        <v>12.6836</v>
      </c>
      <c r="K127">
        <v>12.61077</v>
      </c>
      <c r="L127">
        <v>12.616680000000001</v>
      </c>
      <c r="M127">
        <v>12.32747</v>
      </c>
      <c r="O127">
        <f t="shared" si="2"/>
        <v>0.27296697371049633</v>
      </c>
      <c r="R127">
        <f t="shared" si="3"/>
        <v>0.12574081448227828</v>
      </c>
    </row>
    <row r="128" spans="1:18">
      <c r="A128" t="s">
        <v>131</v>
      </c>
      <c r="B128">
        <v>12.22523</v>
      </c>
      <c r="C128">
        <v>12.09876</v>
      </c>
      <c r="D128">
        <v>12.442259999999999</v>
      </c>
      <c r="E128">
        <v>12.81226</v>
      </c>
      <c r="F128">
        <v>12.72439</v>
      </c>
      <c r="G128">
        <v>12.71391</v>
      </c>
      <c r="H128">
        <v>12.548439999999999</v>
      </c>
      <c r="I128">
        <v>12.52116</v>
      </c>
      <c r="J128">
        <v>12.61626</v>
      </c>
      <c r="K128">
        <v>12.6091</v>
      </c>
      <c r="L128">
        <v>12.648960000000001</v>
      </c>
      <c r="M128">
        <v>12.258010000000001</v>
      </c>
      <c r="O128">
        <f t="shared" si="2"/>
        <v>0.29441248950522914</v>
      </c>
      <c r="R128">
        <f t="shared" si="3"/>
        <v>0.14294450975815745</v>
      </c>
    </row>
    <row r="129" spans="1:18">
      <c r="A129" t="s">
        <v>132</v>
      </c>
      <c r="B129">
        <v>11.350519999999999</v>
      </c>
      <c r="C129">
        <v>11.41879</v>
      </c>
      <c r="D129">
        <v>11.35873</v>
      </c>
      <c r="E129">
        <v>11.455830000000001</v>
      </c>
      <c r="F129">
        <v>11.44482</v>
      </c>
      <c r="G129">
        <v>11.19256</v>
      </c>
      <c r="H129">
        <v>11.57793</v>
      </c>
      <c r="I129">
        <v>11.497479999999999</v>
      </c>
      <c r="J129">
        <v>11.68268</v>
      </c>
      <c r="K129">
        <v>11.610659999999999</v>
      </c>
      <c r="L129">
        <v>11.58304</v>
      </c>
      <c r="M129">
        <v>11.89551</v>
      </c>
      <c r="O129">
        <f t="shared" si="2"/>
        <v>9.7300012213085901E-2</v>
      </c>
      <c r="R129">
        <f t="shared" si="3"/>
        <v>0.13810718542735806</v>
      </c>
    </row>
    <row r="130" spans="1:18">
      <c r="A130" t="s">
        <v>133</v>
      </c>
      <c r="B130">
        <v>13.03256</v>
      </c>
      <c r="C130">
        <v>12.8771</v>
      </c>
      <c r="D130">
        <v>13.23601</v>
      </c>
      <c r="E130">
        <v>13.26064</v>
      </c>
      <c r="F130">
        <v>13.22864</v>
      </c>
      <c r="G130">
        <v>13.249499999999999</v>
      </c>
      <c r="H130">
        <v>13.569319999999999</v>
      </c>
      <c r="I130">
        <v>13.770519999999999</v>
      </c>
      <c r="J130">
        <v>13.62322</v>
      </c>
      <c r="K130">
        <v>13.498900000000001</v>
      </c>
      <c r="L130">
        <v>13.59633</v>
      </c>
      <c r="M130">
        <v>13.493359999999999</v>
      </c>
      <c r="O130">
        <f t="shared" si="2"/>
        <v>0.1574482089344513</v>
      </c>
      <c r="R130">
        <f t="shared" si="3"/>
        <v>0.10175917578610115</v>
      </c>
    </row>
    <row r="131" spans="1:18">
      <c r="A131" t="s">
        <v>134</v>
      </c>
      <c r="B131">
        <v>13.52463</v>
      </c>
      <c r="C131">
        <v>13.345359999999999</v>
      </c>
      <c r="D131">
        <v>13.287850000000001</v>
      </c>
      <c r="E131">
        <v>13.24259</v>
      </c>
      <c r="F131">
        <v>13.034739999999999</v>
      </c>
      <c r="G131">
        <v>13.32066</v>
      </c>
      <c r="H131">
        <v>13.44206</v>
      </c>
      <c r="I131">
        <v>13.41652</v>
      </c>
      <c r="J131">
        <v>13.2973</v>
      </c>
      <c r="K131">
        <v>13.43186</v>
      </c>
      <c r="L131">
        <v>13.39968</v>
      </c>
      <c r="M131">
        <v>13.37867</v>
      </c>
      <c r="O131">
        <f t="shared" ref="O131:O194" si="4">STDEV(B131:G131)</f>
        <v>0.15901209732805469</v>
      </c>
      <c r="R131">
        <f t="shared" ref="R131:R194" si="5">STDEV(H131:M131)</f>
        <v>5.2664460280787785E-2</v>
      </c>
    </row>
    <row r="132" spans="1:18">
      <c r="A132" t="s">
        <v>135</v>
      </c>
      <c r="B132">
        <v>13.4968</v>
      </c>
      <c r="C132">
        <v>13.23678</v>
      </c>
      <c r="D132">
        <v>13.247870000000001</v>
      </c>
      <c r="E132">
        <v>13.274559999999999</v>
      </c>
      <c r="F132">
        <v>13.11</v>
      </c>
      <c r="G132">
        <v>13.259449999999999</v>
      </c>
      <c r="H132">
        <v>13.4527</v>
      </c>
      <c r="I132">
        <v>13.38125</v>
      </c>
      <c r="J132">
        <v>13.31372</v>
      </c>
      <c r="K132">
        <v>13.276759999999999</v>
      </c>
      <c r="L132">
        <v>13.34728</v>
      </c>
      <c r="M132">
        <v>13.210380000000001</v>
      </c>
      <c r="O132">
        <f t="shared" si="4"/>
        <v>0.12550591444230855</v>
      </c>
      <c r="R132">
        <f t="shared" si="5"/>
        <v>8.4128714816444461E-2</v>
      </c>
    </row>
    <row r="133" spans="1:18">
      <c r="A133" t="s">
        <v>136</v>
      </c>
      <c r="B133">
        <v>11.41827</v>
      </c>
      <c r="C133">
        <v>11.461869999999999</v>
      </c>
      <c r="D133">
        <v>11.23699</v>
      </c>
      <c r="E133">
        <v>11.244630000000001</v>
      </c>
      <c r="F133">
        <v>11.19979</v>
      </c>
      <c r="G133">
        <v>11.11896</v>
      </c>
      <c r="H133">
        <v>11.254709999999999</v>
      </c>
      <c r="I133">
        <v>11.264390000000001</v>
      </c>
      <c r="J133">
        <v>11.353619999999999</v>
      </c>
      <c r="K133">
        <v>11.349600000000001</v>
      </c>
      <c r="L133">
        <v>11.335900000000001</v>
      </c>
      <c r="M133">
        <v>10.98742</v>
      </c>
      <c r="O133">
        <f t="shared" si="4"/>
        <v>0.13241122999957347</v>
      </c>
      <c r="R133">
        <f t="shared" si="5"/>
        <v>0.13918794397025436</v>
      </c>
    </row>
    <row r="134" spans="1:18">
      <c r="A134" t="s">
        <v>137</v>
      </c>
      <c r="B134">
        <v>11.16981</v>
      </c>
      <c r="C134">
        <v>11.104699999999999</v>
      </c>
      <c r="D134">
        <v>10.81761</v>
      </c>
      <c r="E134">
        <v>10.85487</v>
      </c>
      <c r="F134">
        <v>10.864879999999999</v>
      </c>
      <c r="G134">
        <v>10.783620000000001</v>
      </c>
      <c r="H134">
        <v>10.82</v>
      </c>
      <c r="I134">
        <v>10.882899999999999</v>
      </c>
      <c r="J134">
        <v>10.985760000000001</v>
      </c>
      <c r="K134">
        <v>10.858090000000001</v>
      </c>
      <c r="L134">
        <v>10.83028</v>
      </c>
      <c r="M134">
        <v>10.85768</v>
      </c>
      <c r="O134">
        <f t="shared" si="4"/>
        <v>0.16243933260348792</v>
      </c>
      <c r="R134">
        <f t="shared" si="5"/>
        <v>5.9836498031441386E-2</v>
      </c>
    </row>
    <row r="135" spans="1:18">
      <c r="A135" t="s">
        <v>138</v>
      </c>
      <c r="B135">
        <v>11.122400000000001</v>
      </c>
      <c r="C135">
        <v>11.099930000000001</v>
      </c>
      <c r="D135">
        <v>10.820069999999999</v>
      </c>
      <c r="E135">
        <v>10.88538</v>
      </c>
      <c r="F135">
        <v>10.760109999999999</v>
      </c>
      <c r="G135">
        <v>10.69364</v>
      </c>
      <c r="H135">
        <v>10.87073</v>
      </c>
      <c r="I135">
        <v>10.757199999999999</v>
      </c>
      <c r="J135">
        <v>10.898250000000001</v>
      </c>
      <c r="K135">
        <v>10.71866</v>
      </c>
      <c r="L135">
        <v>10.718579999999999</v>
      </c>
      <c r="M135">
        <v>10.781420000000001</v>
      </c>
      <c r="O135">
        <f t="shared" si="4"/>
        <v>0.17783875791476622</v>
      </c>
      <c r="R135">
        <f t="shared" si="5"/>
        <v>7.6904043500109515E-2</v>
      </c>
    </row>
    <row r="136" spans="1:18">
      <c r="A136" t="s">
        <v>139</v>
      </c>
      <c r="B136">
        <v>11.44638</v>
      </c>
      <c r="C136">
        <v>11.787190000000001</v>
      </c>
      <c r="D136">
        <v>11.15063</v>
      </c>
      <c r="E136">
        <v>11.199529999999999</v>
      </c>
      <c r="F136">
        <v>11.07132</v>
      </c>
      <c r="G136">
        <v>11.02365</v>
      </c>
      <c r="H136">
        <v>11.10868</v>
      </c>
      <c r="I136">
        <v>11.070169999999999</v>
      </c>
      <c r="J136">
        <v>11.1008</v>
      </c>
      <c r="K136">
        <v>11.104950000000001</v>
      </c>
      <c r="L136">
        <v>11.030279999999999</v>
      </c>
      <c r="M136">
        <v>11.122769999999999</v>
      </c>
      <c r="O136">
        <f t="shared" si="4"/>
        <v>0.2889285037975084</v>
      </c>
      <c r="R136">
        <f t="shared" si="5"/>
        <v>3.3828226921709545E-2</v>
      </c>
    </row>
    <row r="137" spans="1:18">
      <c r="A137" t="s">
        <v>140</v>
      </c>
      <c r="B137">
        <v>11.87481</v>
      </c>
      <c r="C137">
        <v>11.88054</v>
      </c>
      <c r="D137">
        <v>12.03608</v>
      </c>
      <c r="E137">
        <v>11.94355</v>
      </c>
      <c r="F137">
        <v>11.95252</v>
      </c>
      <c r="G137">
        <v>11.780670000000001</v>
      </c>
      <c r="H137">
        <v>12.321759999999999</v>
      </c>
      <c r="I137">
        <v>12.11706</v>
      </c>
      <c r="J137">
        <v>12.347519999999999</v>
      </c>
      <c r="K137">
        <v>12.14723</v>
      </c>
      <c r="L137">
        <v>12.21865</v>
      </c>
      <c r="M137">
        <v>12.05256</v>
      </c>
      <c r="O137">
        <f t="shared" si="4"/>
        <v>8.6776806905224602E-2</v>
      </c>
      <c r="R137">
        <f t="shared" si="5"/>
        <v>0.11690503199891182</v>
      </c>
    </row>
    <row r="138" spans="1:18">
      <c r="A138" t="s">
        <v>141</v>
      </c>
      <c r="B138">
        <v>12.83957</v>
      </c>
      <c r="C138">
        <v>12.830019999999999</v>
      </c>
      <c r="D138">
        <v>12.83736</v>
      </c>
      <c r="E138">
        <v>12.95397</v>
      </c>
      <c r="F138">
        <v>12.890029999999999</v>
      </c>
      <c r="G138">
        <v>12.81105</v>
      </c>
      <c r="H138">
        <v>12.913959999999999</v>
      </c>
      <c r="I138">
        <v>12.77806</v>
      </c>
      <c r="J138">
        <v>12.7715</v>
      </c>
      <c r="K138">
        <v>12.75662</v>
      </c>
      <c r="L138">
        <v>12.72415</v>
      </c>
      <c r="M138">
        <v>12.260009999999999</v>
      </c>
      <c r="O138">
        <f t="shared" si="4"/>
        <v>5.2832475871065016E-2</v>
      </c>
      <c r="R138">
        <f t="shared" si="5"/>
        <v>0.22554895722806326</v>
      </c>
    </row>
    <row r="139" spans="1:18">
      <c r="A139" t="s">
        <v>142</v>
      </c>
      <c r="B139">
        <v>11.33315</v>
      </c>
      <c r="C139">
        <v>11.306559999999999</v>
      </c>
      <c r="D139">
        <v>11.104559999999999</v>
      </c>
      <c r="E139">
        <v>11.046939999999999</v>
      </c>
      <c r="F139">
        <v>10.98203</v>
      </c>
      <c r="G139">
        <v>10.93174</v>
      </c>
      <c r="H139">
        <v>10.965780000000001</v>
      </c>
      <c r="I139">
        <v>10.93059</v>
      </c>
      <c r="J139">
        <v>11.04674</v>
      </c>
      <c r="K139">
        <v>11.01291</v>
      </c>
      <c r="L139">
        <v>11.01606</v>
      </c>
      <c r="M139">
        <v>11.312469999999999</v>
      </c>
      <c r="O139">
        <f t="shared" si="4"/>
        <v>0.16748352858316143</v>
      </c>
      <c r="R139">
        <f t="shared" si="5"/>
        <v>0.13619155109624057</v>
      </c>
    </row>
    <row r="140" spans="1:18">
      <c r="A140" t="s">
        <v>143</v>
      </c>
      <c r="B140">
        <v>12.196350000000001</v>
      </c>
      <c r="C140">
        <v>12.390409999999999</v>
      </c>
      <c r="D140">
        <v>12.39786</v>
      </c>
      <c r="E140">
        <v>12.48845</v>
      </c>
      <c r="F140">
        <v>12.507210000000001</v>
      </c>
      <c r="G140">
        <v>12.432219999999999</v>
      </c>
      <c r="H140">
        <v>12.275119999999999</v>
      </c>
      <c r="I140">
        <v>12.23663</v>
      </c>
      <c r="J140">
        <v>12.205880000000001</v>
      </c>
      <c r="K140">
        <v>12.27286</v>
      </c>
      <c r="L140">
        <v>12.228070000000001</v>
      </c>
      <c r="M140">
        <v>11.84886</v>
      </c>
      <c r="O140">
        <f t="shared" si="4"/>
        <v>0.11126485836357605</v>
      </c>
      <c r="R140">
        <f t="shared" si="5"/>
        <v>0.16339251741333391</v>
      </c>
    </row>
    <row r="141" spans="1:18">
      <c r="A141" t="s">
        <v>144</v>
      </c>
      <c r="B141">
        <v>11.424849999999999</v>
      </c>
      <c r="C141">
        <v>11.4017</v>
      </c>
      <c r="D141">
        <v>11.419879999999999</v>
      </c>
      <c r="E141">
        <v>11.305350000000001</v>
      </c>
      <c r="F141">
        <v>11.37933</v>
      </c>
      <c r="G141">
        <v>11.208780000000001</v>
      </c>
      <c r="H141">
        <v>11.41865</v>
      </c>
      <c r="I141">
        <v>11.409039999999999</v>
      </c>
      <c r="J141">
        <v>11.423360000000001</v>
      </c>
      <c r="K141">
        <v>11.37214</v>
      </c>
      <c r="L141">
        <v>11.385260000000001</v>
      </c>
      <c r="M141">
        <v>11.06038</v>
      </c>
      <c r="O141">
        <f t="shared" si="4"/>
        <v>8.4487140658602924E-2</v>
      </c>
      <c r="R141">
        <f t="shared" si="5"/>
        <v>0.14073485506440811</v>
      </c>
    </row>
    <row r="142" spans="1:18">
      <c r="A142" t="s">
        <v>145</v>
      </c>
      <c r="B142">
        <v>12.1938</v>
      </c>
      <c r="C142">
        <v>11.565009999999999</v>
      </c>
      <c r="D142">
        <v>11.73499</v>
      </c>
      <c r="E142">
        <v>11.870889999999999</v>
      </c>
      <c r="F142">
        <v>11.72067</v>
      </c>
      <c r="G142">
        <v>11.78773</v>
      </c>
      <c r="H142">
        <v>11.984529999999999</v>
      </c>
      <c r="I142">
        <v>11.9472</v>
      </c>
      <c r="J142">
        <v>12.173769999999999</v>
      </c>
      <c r="K142">
        <v>12.154489999999999</v>
      </c>
      <c r="L142">
        <v>12.229100000000001</v>
      </c>
      <c r="M142">
        <v>11.21364</v>
      </c>
      <c r="O142">
        <f t="shared" si="4"/>
        <v>0.21218099636081139</v>
      </c>
      <c r="R142">
        <f t="shared" si="5"/>
        <v>0.37768001041887295</v>
      </c>
    </row>
    <row r="143" spans="1:18">
      <c r="A143" t="s">
        <v>146</v>
      </c>
      <c r="B143">
        <v>11.342180000000001</v>
      </c>
      <c r="C143">
        <v>11.580579999999999</v>
      </c>
      <c r="D143">
        <v>11.320180000000001</v>
      </c>
      <c r="E143">
        <v>11.373469999999999</v>
      </c>
      <c r="F143">
        <v>11.47954</v>
      </c>
      <c r="G143">
        <v>11.230420000000001</v>
      </c>
      <c r="H143">
        <v>11.28097</v>
      </c>
      <c r="I143">
        <v>11.426349999999999</v>
      </c>
      <c r="J143">
        <v>11.372780000000001</v>
      </c>
      <c r="K143">
        <v>11.368790000000001</v>
      </c>
      <c r="L143">
        <v>11.331440000000001</v>
      </c>
      <c r="M143">
        <v>11.264609999999999</v>
      </c>
      <c r="O143">
        <f t="shared" si="4"/>
        <v>0.12426406341604385</v>
      </c>
      <c r="R143">
        <f t="shared" si="5"/>
        <v>6.0987071307504817E-2</v>
      </c>
    </row>
    <row r="144" spans="1:18">
      <c r="A144" t="s">
        <v>147</v>
      </c>
      <c r="B144">
        <v>11.1601</v>
      </c>
      <c r="C144">
        <v>11.33113</v>
      </c>
      <c r="D144">
        <v>11.294409999999999</v>
      </c>
      <c r="E144">
        <v>11.14425</v>
      </c>
      <c r="F144">
        <v>11.36623</v>
      </c>
      <c r="G144">
        <v>11.266909999999999</v>
      </c>
      <c r="H144">
        <v>11.325519999999999</v>
      </c>
      <c r="I144">
        <v>11.278560000000001</v>
      </c>
      <c r="J144">
        <v>11.29514</v>
      </c>
      <c r="K144">
        <v>11.25874</v>
      </c>
      <c r="L144">
        <v>11.27962</v>
      </c>
      <c r="M144">
        <v>11.200839999999999</v>
      </c>
      <c r="O144">
        <f t="shared" si="4"/>
        <v>9.0501523025858538E-2</v>
      </c>
      <c r="R144">
        <f t="shared" si="5"/>
        <v>4.1793903383149082E-2</v>
      </c>
    </row>
    <row r="145" spans="1:18">
      <c r="A145" t="s">
        <v>148</v>
      </c>
      <c r="B145">
        <v>11.45669</v>
      </c>
      <c r="C145">
        <v>11.80738</v>
      </c>
      <c r="D145">
        <v>11.624040000000001</v>
      </c>
      <c r="E145">
        <v>11.518090000000001</v>
      </c>
      <c r="F145">
        <v>11.783580000000001</v>
      </c>
      <c r="G145">
        <v>11.558770000000001</v>
      </c>
      <c r="H145">
        <v>11.49818</v>
      </c>
      <c r="I145">
        <v>11.561640000000001</v>
      </c>
      <c r="J145">
        <v>11.425800000000001</v>
      </c>
      <c r="K145">
        <v>11.526680000000001</v>
      </c>
      <c r="L145">
        <v>11.50637</v>
      </c>
      <c r="M145">
        <v>11.27168</v>
      </c>
      <c r="O145">
        <f t="shared" si="4"/>
        <v>0.14321666738430505</v>
      </c>
      <c r="R145">
        <f t="shared" si="5"/>
        <v>0.10475241599441373</v>
      </c>
    </row>
    <row r="146" spans="1:18">
      <c r="A146" t="s">
        <v>149</v>
      </c>
      <c r="B146">
        <v>13.957129999999999</v>
      </c>
      <c r="C146">
        <v>13.459530000000001</v>
      </c>
      <c r="D146">
        <v>13.55442</v>
      </c>
      <c r="E146">
        <v>13.87491</v>
      </c>
      <c r="F146">
        <v>13.82161</v>
      </c>
      <c r="G146">
        <v>13.948869999999999</v>
      </c>
      <c r="H146">
        <v>14.051690000000001</v>
      </c>
      <c r="I146">
        <v>14.242570000000001</v>
      </c>
      <c r="J146">
        <v>13.90887</v>
      </c>
      <c r="K146">
        <v>13.990690000000001</v>
      </c>
      <c r="L146">
        <v>14.023350000000001</v>
      </c>
      <c r="M146">
        <v>13.768969999999999</v>
      </c>
      <c r="O146">
        <f t="shared" si="4"/>
        <v>0.21144554593716658</v>
      </c>
      <c r="R146">
        <f t="shared" si="5"/>
        <v>0.15734769194367013</v>
      </c>
    </row>
    <row r="147" spans="1:18">
      <c r="A147" t="s">
        <v>150</v>
      </c>
      <c r="B147">
        <v>12.34629</v>
      </c>
      <c r="C147">
        <v>12.29879</v>
      </c>
      <c r="D147">
        <v>12.47444</v>
      </c>
      <c r="E147">
        <v>12.864879999999999</v>
      </c>
      <c r="F147">
        <v>12.972709999999999</v>
      </c>
      <c r="G147">
        <v>12.80561</v>
      </c>
      <c r="H147">
        <v>12.65991</v>
      </c>
      <c r="I147">
        <v>12.655709999999999</v>
      </c>
      <c r="J147">
        <v>12.57183</v>
      </c>
      <c r="K147">
        <v>12.60871</v>
      </c>
      <c r="L147">
        <v>12.61952</v>
      </c>
      <c r="M147">
        <v>12.35873</v>
      </c>
      <c r="O147">
        <f t="shared" si="4"/>
        <v>0.28906684555652495</v>
      </c>
      <c r="R147">
        <f t="shared" si="5"/>
        <v>0.11271704439288087</v>
      </c>
    </row>
    <row r="148" spans="1:18">
      <c r="A148" t="s">
        <v>151</v>
      </c>
      <c r="B148">
        <v>11.70744</v>
      </c>
      <c r="C148">
        <v>11.841710000000001</v>
      </c>
      <c r="D148">
        <v>11.99471</v>
      </c>
      <c r="E148">
        <v>12.148860000000001</v>
      </c>
      <c r="F148">
        <v>12.25215</v>
      </c>
      <c r="G148">
        <v>12.21325</v>
      </c>
      <c r="H148">
        <v>11.67361</v>
      </c>
      <c r="I148">
        <v>11.756629999999999</v>
      </c>
      <c r="J148">
        <v>11.847910000000001</v>
      </c>
      <c r="K148">
        <v>11.954129999999999</v>
      </c>
      <c r="L148">
        <v>11.84614</v>
      </c>
      <c r="M148">
        <v>11.82671</v>
      </c>
      <c r="O148">
        <f t="shared" si="4"/>
        <v>0.21804703957326893</v>
      </c>
      <c r="R148">
        <f t="shared" si="5"/>
        <v>9.4770338063481896E-2</v>
      </c>
    </row>
    <row r="149" spans="1:18">
      <c r="A149" t="s">
        <v>152</v>
      </c>
      <c r="B149">
        <v>11.299189999999999</v>
      </c>
      <c r="C149">
        <v>11.53595</v>
      </c>
      <c r="D149">
        <v>11.39373</v>
      </c>
      <c r="E149">
        <v>11.376670000000001</v>
      </c>
      <c r="F149">
        <v>11.461959999999999</v>
      </c>
      <c r="G149">
        <v>11.39306</v>
      </c>
      <c r="H149">
        <v>11.394130000000001</v>
      </c>
      <c r="I149">
        <v>11.442080000000001</v>
      </c>
      <c r="J149">
        <v>11.322699999999999</v>
      </c>
      <c r="K149">
        <v>11.42808</v>
      </c>
      <c r="L149">
        <v>11.430870000000001</v>
      </c>
      <c r="M149">
        <v>11.36284</v>
      </c>
      <c r="O149">
        <f t="shared" si="4"/>
        <v>8.0628299415693119E-2</v>
      </c>
      <c r="R149">
        <f t="shared" si="5"/>
        <v>4.6563291407144929E-2</v>
      </c>
    </row>
    <row r="150" spans="1:18">
      <c r="A150" t="s">
        <v>153</v>
      </c>
      <c r="B150">
        <v>11.983779999999999</v>
      </c>
      <c r="C150">
        <v>12.074669999999999</v>
      </c>
      <c r="D150">
        <v>12.21673</v>
      </c>
      <c r="E150">
        <v>12.364269999999999</v>
      </c>
      <c r="F150">
        <v>12.46115</v>
      </c>
      <c r="G150">
        <v>12.438179999999999</v>
      </c>
      <c r="H150">
        <v>12.429</v>
      </c>
      <c r="I150">
        <v>12.498900000000001</v>
      </c>
      <c r="J150">
        <v>12.447190000000001</v>
      </c>
      <c r="K150">
        <v>12.47053</v>
      </c>
      <c r="L150">
        <v>12.49619</v>
      </c>
      <c r="M150">
        <v>12.263949999999999</v>
      </c>
      <c r="O150">
        <f t="shared" si="4"/>
        <v>0.19774913902888852</v>
      </c>
      <c r="R150">
        <f t="shared" si="5"/>
        <v>8.7783266438807891E-2</v>
      </c>
    </row>
    <row r="151" spans="1:18">
      <c r="A151" t="s">
        <v>154</v>
      </c>
      <c r="B151">
        <v>11.37642</v>
      </c>
      <c r="C151">
        <v>11.689170000000001</v>
      </c>
      <c r="D151">
        <v>11.225009999999999</v>
      </c>
      <c r="E151">
        <v>11.197939999999999</v>
      </c>
      <c r="F151">
        <v>11.185079999999999</v>
      </c>
      <c r="G151">
        <v>11.14706</v>
      </c>
      <c r="H151">
        <v>11.089410000000001</v>
      </c>
      <c r="I151">
        <v>11.177949999999999</v>
      </c>
      <c r="J151">
        <v>11.06399</v>
      </c>
      <c r="K151">
        <v>11.08095</v>
      </c>
      <c r="L151">
        <v>11.08653</v>
      </c>
      <c r="M151">
        <v>11.067069999999999</v>
      </c>
      <c r="O151">
        <f t="shared" si="4"/>
        <v>0.20487021351740442</v>
      </c>
      <c r="R151">
        <f t="shared" si="5"/>
        <v>4.2237417850368671E-2</v>
      </c>
    </row>
    <row r="152" spans="1:18">
      <c r="A152" t="s">
        <v>155</v>
      </c>
      <c r="B152">
        <v>12.33609</v>
      </c>
      <c r="C152">
        <v>12.30063</v>
      </c>
      <c r="D152">
        <v>12.399929999999999</v>
      </c>
      <c r="E152">
        <v>12.392569999999999</v>
      </c>
      <c r="F152">
        <v>12.4902</v>
      </c>
      <c r="G152">
        <v>12.444279999999999</v>
      </c>
      <c r="H152">
        <v>12.664099999999999</v>
      </c>
      <c r="I152">
        <v>12.67173</v>
      </c>
      <c r="J152">
        <v>12.731809999999999</v>
      </c>
      <c r="K152">
        <v>12.705439999999999</v>
      </c>
      <c r="L152">
        <v>12.70661</v>
      </c>
      <c r="M152">
        <v>12.912610000000001</v>
      </c>
      <c r="O152">
        <f t="shared" si="4"/>
        <v>6.9124869909461414E-2</v>
      </c>
      <c r="R152">
        <f t="shared" si="5"/>
        <v>9.1883580470071363E-2</v>
      </c>
    </row>
    <row r="153" spans="1:18">
      <c r="A153" t="s">
        <v>155</v>
      </c>
      <c r="B153">
        <v>12.555440000000001</v>
      </c>
      <c r="C153">
        <v>12.465479999999999</v>
      </c>
      <c r="D153">
        <v>12.39781</v>
      </c>
      <c r="E153">
        <v>12.42245</v>
      </c>
      <c r="F153">
        <v>12.504250000000001</v>
      </c>
      <c r="G153">
        <v>12.50554</v>
      </c>
      <c r="H153">
        <v>12.704000000000001</v>
      </c>
      <c r="I153">
        <v>12.651669999999999</v>
      </c>
      <c r="J153">
        <v>12.60955</v>
      </c>
      <c r="K153">
        <v>12.686199999999999</v>
      </c>
      <c r="L153">
        <v>12.65047</v>
      </c>
      <c r="M153">
        <v>12.8375</v>
      </c>
      <c r="O153">
        <f t="shared" si="4"/>
        <v>5.842793832291808E-2</v>
      </c>
      <c r="R153">
        <f t="shared" si="5"/>
        <v>7.9335540942673866E-2</v>
      </c>
    </row>
    <row r="154" spans="1:18">
      <c r="A154" t="s">
        <v>156</v>
      </c>
      <c r="B154">
        <v>11.54458</v>
      </c>
      <c r="C154">
        <v>11.4443</v>
      </c>
      <c r="D154">
        <v>11.456329999999999</v>
      </c>
      <c r="E154">
        <v>11.620620000000001</v>
      </c>
      <c r="F154">
        <v>11.60242</v>
      </c>
      <c r="G154">
        <v>11.59243</v>
      </c>
      <c r="H154">
        <v>11.42971</v>
      </c>
      <c r="I154">
        <v>11.502549999999999</v>
      </c>
      <c r="J154">
        <v>11.5274</v>
      </c>
      <c r="K154">
        <v>11.55231</v>
      </c>
      <c r="L154">
        <v>11.49051</v>
      </c>
      <c r="M154">
        <v>11.44872</v>
      </c>
      <c r="O154">
        <f t="shared" si="4"/>
        <v>7.6490004488604352E-2</v>
      </c>
      <c r="R154">
        <f t="shared" si="5"/>
        <v>4.6383347299075721E-2</v>
      </c>
    </row>
    <row r="155" spans="1:18">
      <c r="A155" t="s">
        <v>156</v>
      </c>
      <c r="B155">
        <v>11.66409</v>
      </c>
      <c r="C155">
        <v>11.824909999999999</v>
      </c>
      <c r="D155">
        <v>11.879479999999999</v>
      </c>
      <c r="E155">
        <v>11.81254</v>
      </c>
      <c r="F155">
        <v>11.84704</v>
      </c>
      <c r="G155">
        <v>11.82178</v>
      </c>
      <c r="H155">
        <v>11.57025</v>
      </c>
      <c r="I155">
        <v>11.685269999999999</v>
      </c>
      <c r="J155">
        <v>11.4255</v>
      </c>
      <c r="K155">
        <v>11.42141</v>
      </c>
      <c r="L155">
        <v>11.59346</v>
      </c>
      <c r="M155">
        <v>11.604520000000001</v>
      </c>
      <c r="O155">
        <f t="shared" si="4"/>
        <v>7.4618340819577633E-2</v>
      </c>
      <c r="R155">
        <f t="shared" si="5"/>
        <v>0.10545600739961035</v>
      </c>
    </row>
    <row r="156" spans="1:18">
      <c r="A156" t="s">
        <v>157</v>
      </c>
      <c r="B156">
        <v>12.62377</v>
      </c>
      <c r="C156">
        <v>12.473520000000001</v>
      </c>
      <c r="D156">
        <v>12.67624</v>
      </c>
      <c r="E156">
        <v>13.010289999999999</v>
      </c>
      <c r="F156">
        <v>12.93042</v>
      </c>
      <c r="G156">
        <v>12.778510000000001</v>
      </c>
      <c r="H156">
        <v>12.882300000000001</v>
      </c>
      <c r="I156">
        <v>12.9993</v>
      </c>
      <c r="J156">
        <v>12.81054</v>
      </c>
      <c r="K156">
        <v>12.713480000000001</v>
      </c>
      <c r="L156">
        <v>12.870430000000001</v>
      </c>
      <c r="M156">
        <v>12.874470000000001</v>
      </c>
      <c r="O156">
        <f t="shared" si="4"/>
        <v>0.19946030235780382</v>
      </c>
      <c r="R156">
        <f t="shared" si="5"/>
        <v>9.3935477217076943E-2</v>
      </c>
    </row>
    <row r="157" spans="1:18">
      <c r="A157" t="s">
        <v>158</v>
      </c>
      <c r="B157">
        <v>11.857340000000001</v>
      </c>
      <c r="C157">
        <v>12.1221</v>
      </c>
      <c r="D157">
        <v>12.396789999999999</v>
      </c>
      <c r="E157">
        <v>12.46518</v>
      </c>
      <c r="F157">
        <v>12.35764</v>
      </c>
      <c r="G157">
        <v>12.619109999999999</v>
      </c>
      <c r="H157">
        <v>12.291259999999999</v>
      </c>
      <c r="I157">
        <v>12.28163</v>
      </c>
      <c r="J157">
        <v>12.27136</v>
      </c>
      <c r="K157">
        <v>12.09407</v>
      </c>
      <c r="L157">
        <v>12.22176</v>
      </c>
      <c r="M157">
        <v>12.908580000000001</v>
      </c>
      <c r="O157">
        <f t="shared" si="4"/>
        <v>0.27178948454027146</v>
      </c>
      <c r="R157">
        <f t="shared" si="5"/>
        <v>0.28569307787670811</v>
      </c>
    </row>
    <row r="158" spans="1:18">
      <c r="A158" t="s">
        <v>159</v>
      </c>
      <c r="B158">
        <v>11.583679999999999</v>
      </c>
      <c r="C158">
        <v>11.764799999999999</v>
      </c>
      <c r="D158">
        <v>11.583209999999999</v>
      </c>
      <c r="E158">
        <v>11.703150000000001</v>
      </c>
      <c r="F158">
        <v>12.084250000000001</v>
      </c>
      <c r="G158">
        <v>11.885490000000001</v>
      </c>
      <c r="H158">
        <v>11.469760000000001</v>
      </c>
      <c r="I158">
        <v>11.653280000000001</v>
      </c>
      <c r="J158">
        <v>11.53472</v>
      </c>
      <c r="K158">
        <v>11.61833</v>
      </c>
      <c r="L158">
        <v>11.545769999999999</v>
      </c>
      <c r="M158">
        <v>11.32342</v>
      </c>
      <c r="O158">
        <f t="shared" si="4"/>
        <v>0.19295231649296213</v>
      </c>
      <c r="R158">
        <f t="shared" si="5"/>
        <v>0.11779164616672372</v>
      </c>
    </row>
    <row r="159" spans="1:18">
      <c r="A159" t="s">
        <v>160</v>
      </c>
      <c r="B159">
        <v>11.072559999999999</v>
      </c>
      <c r="C159">
        <v>10.960599999999999</v>
      </c>
      <c r="D159">
        <v>11.051159999999999</v>
      </c>
      <c r="E159">
        <v>11.0212</v>
      </c>
      <c r="F159">
        <v>10.948650000000001</v>
      </c>
      <c r="G159">
        <v>11.04116</v>
      </c>
      <c r="H159">
        <v>11.00177</v>
      </c>
      <c r="I159">
        <v>10.9803</v>
      </c>
      <c r="J159">
        <v>10.899649999999999</v>
      </c>
      <c r="K159">
        <v>10.782640000000001</v>
      </c>
      <c r="L159">
        <v>10.81245</v>
      </c>
      <c r="M159">
        <v>11.16595</v>
      </c>
      <c r="O159">
        <f t="shared" si="4"/>
        <v>5.0399270794989036E-2</v>
      </c>
      <c r="R159">
        <f t="shared" si="5"/>
        <v>0.14081977872443918</v>
      </c>
    </row>
    <row r="160" spans="1:18">
      <c r="A160" t="s">
        <v>161</v>
      </c>
      <c r="B160">
        <v>11.21232</v>
      </c>
      <c r="C160">
        <v>11.328810000000001</v>
      </c>
      <c r="D160">
        <v>11.221310000000001</v>
      </c>
      <c r="E160">
        <v>11.224080000000001</v>
      </c>
      <c r="F160">
        <v>11.216659999999999</v>
      </c>
      <c r="G160">
        <v>11.1136</v>
      </c>
      <c r="H160">
        <v>11.195930000000001</v>
      </c>
      <c r="I160">
        <v>11.18904</v>
      </c>
      <c r="J160">
        <v>11.23288</v>
      </c>
      <c r="K160">
        <v>11.266550000000001</v>
      </c>
      <c r="L160">
        <v>11.273020000000001</v>
      </c>
      <c r="M160">
        <v>11.2143</v>
      </c>
      <c r="O160">
        <f t="shared" si="4"/>
        <v>6.8187020074693863E-2</v>
      </c>
      <c r="R160">
        <f t="shared" si="5"/>
        <v>3.5407534226489262E-2</v>
      </c>
    </row>
    <row r="161" spans="1:18">
      <c r="A161" t="s">
        <v>161</v>
      </c>
      <c r="B161">
        <v>11.374129999999999</v>
      </c>
      <c r="C161">
        <v>11.80097</v>
      </c>
      <c r="D161">
        <v>11.48681</v>
      </c>
      <c r="E161">
        <v>11.305540000000001</v>
      </c>
      <c r="F161">
        <v>11.31292</v>
      </c>
      <c r="G161">
        <v>11.342840000000001</v>
      </c>
      <c r="H161">
        <v>11.23363</v>
      </c>
      <c r="I161">
        <v>11.337120000000001</v>
      </c>
      <c r="J161">
        <v>10.940250000000001</v>
      </c>
      <c r="K161">
        <v>11.085649999999999</v>
      </c>
      <c r="L161">
        <v>11.15569</v>
      </c>
      <c r="M161">
        <v>11.26383</v>
      </c>
      <c r="O161">
        <f t="shared" si="4"/>
        <v>0.18997435273390606</v>
      </c>
      <c r="R161">
        <f t="shared" si="5"/>
        <v>0.1420452438368377</v>
      </c>
    </row>
    <row r="162" spans="1:18">
      <c r="A162" t="s">
        <v>162</v>
      </c>
      <c r="B162">
        <v>11.56185</v>
      </c>
      <c r="C162">
        <v>11.72593</v>
      </c>
      <c r="D162">
        <v>12.02093</v>
      </c>
      <c r="E162">
        <v>12.211790000000001</v>
      </c>
      <c r="F162">
        <v>12.328379999999999</v>
      </c>
      <c r="G162">
        <v>12.5718</v>
      </c>
      <c r="H162">
        <v>11.718830000000001</v>
      </c>
      <c r="I162">
        <v>11.72</v>
      </c>
      <c r="J162">
        <v>11.852270000000001</v>
      </c>
      <c r="K162">
        <v>12.08588</v>
      </c>
      <c r="L162">
        <v>12.10216</v>
      </c>
      <c r="M162">
        <v>12.109069999999999</v>
      </c>
      <c r="O162">
        <f t="shared" si="4"/>
        <v>0.37886046078558611</v>
      </c>
      <c r="R162">
        <f t="shared" si="5"/>
        <v>0.19011953749330029</v>
      </c>
    </row>
    <row r="163" spans="1:18">
      <c r="A163" t="s">
        <v>163</v>
      </c>
      <c r="B163">
        <v>11.13021</v>
      </c>
      <c r="C163">
        <v>11.315860000000001</v>
      </c>
      <c r="D163">
        <v>11.21842</v>
      </c>
      <c r="E163">
        <v>11.07897</v>
      </c>
      <c r="F163">
        <v>11.026669999999999</v>
      </c>
      <c r="G163">
        <v>11.109640000000001</v>
      </c>
      <c r="H163">
        <v>11.11656</v>
      </c>
      <c r="I163">
        <v>11.05805</v>
      </c>
      <c r="J163">
        <v>11.02289</v>
      </c>
      <c r="K163">
        <v>11.05988</v>
      </c>
      <c r="L163">
        <v>11.09132</v>
      </c>
      <c r="M163">
        <v>11.09535</v>
      </c>
      <c r="O163">
        <f t="shared" si="4"/>
        <v>0.10430604074868693</v>
      </c>
      <c r="R163">
        <f t="shared" si="5"/>
        <v>3.3565360368490844E-2</v>
      </c>
    </row>
    <row r="164" spans="1:18">
      <c r="A164" t="s">
        <v>164</v>
      </c>
      <c r="B164">
        <v>11.20547</v>
      </c>
      <c r="C164">
        <v>11.305569999999999</v>
      </c>
      <c r="D164">
        <v>11.209379999999999</v>
      </c>
      <c r="E164">
        <v>11.242929999999999</v>
      </c>
      <c r="F164">
        <v>11.26191</v>
      </c>
      <c r="G164">
        <v>11.100210000000001</v>
      </c>
      <c r="H164">
        <v>11.21918</v>
      </c>
      <c r="I164">
        <v>11.244669999999999</v>
      </c>
      <c r="J164">
        <v>11.24901</v>
      </c>
      <c r="K164">
        <v>11.27754</v>
      </c>
      <c r="L164">
        <v>11.18544</v>
      </c>
      <c r="M164">
        <v>11.16907</v>
      </c>
      <c r="O164">
        <f t="shared" si="4"/>
        <v>6.9674989032411219E-2</v>
      </c>
      <c r="R164">
        <f t="shared" si="5"/>
        <v>4.1101225002020035E-2</v>
      </c>
    </row>
    <row r="165" spans="1:18">
      <c r="A165" t="s">
        <v>164</v>
      </c>
      <c r="B165">
        <v>11.39662</v>
      </c>
      <c r="C165">
        <v>11.82058</v>
      </c>
      <c r="D165">
        <v>11.61469</v>
      </c>
      <c r="E165">
        <v>11.493790000000001</v>
      </c>
      <c r="F165">
        <v>11.37494</v>
      </c>
      <c r="G165">
        <v>11.42676</v>
      </c>
      <c r="H165">
        <v>11.359019999999999</v>
      </c>
      <c r="I165">
        <v>11.36164</v>
      </c>
      <c r="J165">
        <v>11.052199999999999</v>
      </c>
      <c r="K165">
        <v>11.098380000000001</v>
      </c>
      <c r="L165">
        <v>11.25221</v>
      </c>
      <c r="M165">
        <v>11.266019999999999</v>
      </c>
      <c r="O165">
        <f t="shared" si="4"/>
        <v>0.17026517248104467</v>
      </c>
      <c r="R165">
        <f t="shared" si="5"/>
        <v>0.13014429844087147</v>
      </c>
    </row>
    <row r="166" spans="1:18">
      <c r="A166" t="s">
        <v>165</v>
      </c>
      <c r="B166">
        <v>11.54344</v>
      </c>
      <c r="C166">
        <v>11.753069999999999</v>
      </c>
      <c r="D166">
        <v>11.66878</v>
      </c>
      <c r="E166">
        <v>11.777150000000001</v>
      </c>
      <c r="F166">
        <v>11.97627</v>
      </c>
      <c r="G166">
        <v>11.888540000000001</v>
      </c>
      <c r="H166">
        <v>11.66281</v>
      </c>
      <c r="I166">
        <v>11.76407</v>
      </c>
      <c r="J166">
        <v>11.600619999999999</v>
      </c>
      <c r="K166">
        <v>11.76342</v>
      </c>
      <c r="L166">
        <v>11.670920000000001</v>
      </c>
      <c r="M166">
        <v>11.541460000000001</v>
      </c>
      <c r="O166">
        <f t="shared" si="4"/>
        <v>0.15393805257310481</v>
      </c>
      <c r="R166">
        <f t="shared" si="5"/>
        <v>8.8225436392611045E-2</v>
      </c>
    </row>
    <row r="167" spans="1:18">
      <c r="A167" t="s">
        <v>166</v>
      </c>
      <c r="B167">
        <v>12.2514</v>
      </c>
      <c r="C167">
        <v>12.23545</v>
      </c>
      <c r="D167">
        <v>12.56514</v>
      </c>
      <c r="E167">
        <v>12.75009</v>
      </c>
      <c r="F167">
        <v>12.679600000000001</v>
      </c>
      <c r="G167">
        <v>12.674569999999999</v>
      </c>
      <c r="H167">
        <v>12.841189999999999</v>
      </c>
      <c r="I167">
        <v>12.791259999999999</v>
      </c>
      <c r="J167">
        <v>12.75475</v>
      </c>
      <c r="K167">
        <v>12.74968</v>
      </c>
      <c r="L167">
        <v>12.731310000000001</v>
      </c>
      <c r="M167">
        <v>12.34525</v>
      </c>
      <c r="O167">
        <f t="shared" si="4"/>
        <v>0.22682095347799466</v>
      </c>
      <c r="R167">
        <f t="shared" si="5"/>
        <v>0.17917948632586242</v>
      </c>
    </row>
    <row r="168" spans="1:18">
      <c r="A168" t="s">
        <v>167</v>
      </c>
      <c r="B168">
        <v>11.81475</v>
      </c>
      <c r="C168">
        <v>11.957879999999999</v>
      </c>
      <c r="D168">
        <v>12.09665</v>
      </c>
      <c r="E168">
        <v>12.169</v>
      </c>
      <c r="F168">
        <v>12.21219</v>
      </c>
      <c r="G168">
        <v>12.086119999999999</v>
      </c>
      <c r="H168">
        <v>11.958299999999999</v>
      </c>
      <c r="I168">
        <v>11.93268</v>
      </c>
      <c r="J168">
        <v>11.956849999999999</v>
      </c>
      <c r="K168">
        <v>11.98011</v>
      </c>
      <c r="L168">
        <v>11.962529999999999</v>
      </c>
      <c r="M168">
        <v>11.596719999999999</v>
      </c>
      <c r="O168">
        <f t="shared" si="4"/>
        <v>0.14666491869791726</v>
      </c>
      <c r="R168">
        <f t="shared" si="5"/>
        <v>0.14830901317856579</v>
      </c>
    </row>
    <row r="169" spans="1:18">
      <c r="A169" t="s">
        <v>168</v>
      </c>
      <c r="B169">
        <v>12.26796</v>
      </c>
      <c r="C169">
        <v>12.448919999999999</v>
      </c>
      <c r="D169">
        <v>12.742649999999999</v>
      </c>
      <c r="E169">
        <v>13.00952</v>
      </c>
      <c r="F169">
        <v>12.943110000000001</v>
      </c>
      <c r="G169">
        <v>12.99906</v>
      </c>
      <c r="H169">
        <v>12.53115</v>
      </c>
      <c r="I169">
        <v>12.52581</v>
      </c>
      <c r="J169">
        <v>12.734170000000001</v>
      </c>
      <c r="K169">
        <v>12.874029999999999</v>
      </c>
      <c r="L169">
        <v>12.66488</v>
      </c>
      <c r="M169">
        <v>12.90212</v>
      </c>
      <c r="O169">
        <f t="shared" si="4"/>
        <v>0.31254602494139444</v>
      </c>
      <c r="R169">
        <f t="shared" si="5"/>
        <v>0.16261613671465683</v>
      </c>
    </row>
    <row r="170" spans="1:18">
      <c r="A170" t="s">
        <v>169</v>
      </c>
      <c r="B170">
        <v>11.762589999999999</v>
      </c>
      <c r="C170">
        <v>11.757429999999999</v>
      </c>
      <c r="D170">
        <v>11.847250000000001</v>
      </c>
      <c r="E170">
        <v>12.02275</v>
      </c>
      <c r="F170">
        <v>12.089410000000001</v>
      </c>
      <c r="G170">
        <v>12.03955</v>
      </c>
      <c r="H170">
        <v>11.990030000000001</v>
      </c>
      <c r="I170">
        <v>12.015420000000001</v>
      </c>
      <c r="J170">
        <v>12.25732</v>
      </c>
      <c r="K170">
        <v>12.15513</v>
      </c>
      <c r="L170">
        <v>12.14564</v>
      </c>
      <c r="M170">
        <v>11.95365</v>
      </c>
      <c r="O170">
        <f t="shared" si="4"/>
        <v>0.14835687729256145</v>
      </c>
      <c r="R170">
        <f t="shared" si="5"/>
        <v>0.11780873709817379</v>
      </c>
    </row>
    <row r="171" spans="1:18">
      <c r="A171" t="s">
        <v>170</v>
      </c>
      <c r="B171">
        <v>12.6561</v>
      </c>
      <c r="C171">
        <v>12.624090000000001</v>
      </c>
      <c r="D171">
        <v>12.40842</v>
      </c>
      <c r="E171">
        <v>12.45519</v>
      </c>
      <c r="F171">
        <v>12.399039999999999</v>
      </c>
      <c r="G171">
        <v>12.338749999999999</v>
      </c>
      <c r="H171">
        <v>12.803269999999999</v>
      </c>
      <c r="I171">
        <v>12.701129999999999</v>
      </c>
      <c r="J171">
        <v>12.669420000000001</v>
      </c>
      <c r="K171">
        <v>12.650040000000001</v>
      </c>
      <c r="L171">
        <v>12.665760000000001</v>
      </c>
      <c r="M171">
        <v>12.659319999999999</v>
      </c>
      <c r="O171">
        <f t="shared" si="4"/>
        <v>0.12962872625309618</v>
      </c>
      <c r="R171">
        <f t="shared" si="5"/>
        <v>5.7427915163271968E-2</v>
      </c>
    </row>
    <row r="172" spans="1:18">
      <c r="A172" t="s">
        <v>171</v>
      </c>
      <c r="B172">
        <v>11.39622</v>
      </c>
      <c r="C172">
        <v>11.397650000000001</v>
      </c>
      <c r="D172">
        <v>11.4084</v>
      </c>
      <c r="E172">
        <v>11.32382</v>
      </c>
      <c r="F172">
        <v>11.366669999999999</v>
      </c>
      <c r="G172">
        <v>11.19449</v>
      </c>
      <c r="H172">
        <v>11.42032</v>
      </c>
      <c r="I172">
        <v>11.40737</v>
      </c>
      <c r="J172">
        <v>11.63837</v>
      </c>
      <c r="K172">
        <v>11.63198</v>
      </c>
      <c r="L172">
        <v>11.39523</v>
      </c>
      <c r="M172">
        <v>11.138389999999999</v>
      </c>
      <c r="O172">
        <f t="shared" si="4"/>
        <v>8.1162699006378569E-2</v>
      </c>
      <c r="R172">
        <f t="shared" si="5"/>
        <v>0.1847270142669992</v>
      </c>
    </row>
    <row r="173" spans="1:18">
      <c r="A173" t="s">
        <v>172</v>
      </c>
      <c r="B173">
        <v>11.73915</v>
      </c>
      <c r="C173">
        <v>11.617000000000001</v>
      </c>
      <c r="D173">
        <v>11.68904</v>
      </c>
      <c r="E173">
        <v>11.68328</v>
      </c>
      <c r="F173">
        <v>11.62074</v>
      </c>
      <c r="G173">
        <v>11.4819</v>
      </c>
      <c r="H173">
        <v>11.6678</v>
      </c>
      <c r="I173">
        <v>11.69171</v>
      </c>
      <c r="J173">
        <v>11.69722</v>
      </c>
      <c r="K173">
        <v>11.62238</v>
      </c>
      <c r="L173">
        <v>11.75657</v>
      </c>
      <c r="M173">
        <v>11.585739999999999</v>
      </c>
      <c r="O173">
        <f t="shared" si="4"/>
        <v>8.9432866534997713E-2</v>
      </c>
      <c r="R173">
        <f t="shared" si="5"/>
        <v>6.0130746433639838E-2</v>
      </c>
    </row>
    <row r="174" spans="1:18">
      <c r="A174" t="s">
        <v>173</v>
      </c>
      <c r="B174">
        <v>12.020619999999999</v>
      </c>
      <c r="C174">
        <v>11.75698</v>
      </c>
      <c r="D174">
        <v>11.993080000000001</v>
      </c>
      <c r="E174">
        <v>12.13969</v>
      </c>
      <c r="F174">
        <v>12.17629</v>
      </c>
      <c r="G174">
        <v>12.0733</v>
      </c>
      <c r="H174">
        <v>12.153359999999999</v>
      </c>
      <c r="I174">
        <v>12.20866</v>
      </c>
      <c r="J174">
        <v>12.24315</v>
      </c>
      <c r="K174">
        <v>12.115690000000001</v>
      </c>
      <c r="L174">
        <v>12.287419999999999</v>
      </c>
      <c r="M174">
        <v>12.010289999999999</v>
      </c>
      <c r="O174">
        <f t="shared" si="4"/>
        <v>0.14915200823321129</v>
      </c>
      <c r="R174">
        <f t="shared" si="5"/>
        <v>9.9364363313346138E-2</v>
      </c>
    </row>
    <row r="175" spans="1:18">
      <c r="A175" t="s">
        <v>174</v>
      </c>
      <c r="B175">
        <v>12.516</v>
      </c>
      <c r="C175">
        <v>12.64419</v>
      </c>
      <c r="D175">
        <v>12.4305</v>
      </c>
      <c r="E175">
        <v>12.334289999999999</v>
      </c>
      <c r="F175">
        <v>12.23475</v>
      </c>
      <c r="G175">
        <v>12.021100000000001</v>
      </c>
      <c r="H175">
        <v>12.13428</v>
      </c>
      <c r="I175">
        <v>11.993740000000001</v>
      </c>
      <c r="J175">
        <v>12.054069999999999</v>
      </c>
      <c r="K175">
        <v>12.12323</v>
      </c>
      <c r="L175">
        <v>12.083600000000001</v>
      </c>
      <c r="M175">
        <v>12.73526</v>
      </c>
      <c r="O175">
        <f t="shared" si="4"/>
        <v>0.2196359114003596</v>
      </c>
      <c r="R175">
        <f t="shared" si="5"/>
        <v>0.27318331549834202</v>
      </c>
    </row>
    <row r="176" spans="1:18">
      <c r="A176" t="s">
        <v>175</v>
      </c>
      <c r="B176">
        <v>13.52164</v>
      </c>
      <c r="C176">
        <v>12.90279</v>
      </c>
      <c r="D176">
        <v>13.1281</v>
      </c>
      <c r="E176">
        <v>13.499470000000001</v>
      </c>
      <c r="F176">
        <v>13.255319999999999</v>
      </c>
      <c r="G176">
        <v>13.435919999999999</v>
      </c>
      <c r="H176">
        <v>13.86891</v>
      </c>
      <c r="I176">
        <v>13.8788</v>
      </c>
      <c r="J176">
        <v>13.81218</v>
      </c>
      <c r="K176">
        <v>13.544140000000001</v>
      </c>
      <c r="L176">
        <v>13.817130000000001</v>
      </c>
      <c r="M176">
        <v>13.17109</v>
      </c>
      <c r="O176">
        <f t="shared" si="4"/>
        <v>0.24338100328497306</v>
      </c>
      <c r="R176">
        <f t="shared" si="5"/>
        <v>0.27889314609123461</v>
      </c>
    </row>
    <row r="177" spans="1:18">
      <c r="A177" t="s">
        <v>176</v>
      </c>
      <c r="B177">
        <v>11.228479999999999</v>
      </c>
      <c r="C177">
        <v>11.42454</v>
      </c>
      <c r="D177">
        <v>10.95463</v>
      </c>
      <c r="E177">
        <v>11.032120000000001</v>
      </c>
      <c r="F177">
        <v>10.89193</v>
      </c>
      <c r="G177">
        <v>10.851520000000001</v>
      </c>
      <c r="H177">
        <v>10.9442</v>
      </c>
      <c r="I177">
        <v>10.902139999999999</v>
      </c>
      <c r="J177">
        <v>11.029809999999999</v>
      </c>
      <c r="K177">
        <v>11.01535</v>
      </c>
      <c r="L177">
        <v>10.91897</v>
      </c>
      <c r="M177">
        <v>10.871370000000001</v>
      </c>
      <c r="O177">
        <f t="shared" si="4"/>
        <v>0.22125850365579156</v>
      </c>
      <c r="R177">
        <f t="shared" si="5"/>
        <v>6.3332537819565049E-2</v>
      </c>
    </row>
    <row r="178" spans="1:18">
      <c r="A178" t="s">
        <v>177</v>
      </c>
      <c r="B178">
        <v>11.096920000000001</v>
      </c>
      <c r="C178">
        <v>10.96824</v>
      </c>
      <c r="D178">
        <v>10.99142</v>
      </c>
      <c r="E178">
        <v>10.98255</v>
      </c>
      <c r="F178">
        <v>10.90748</v>
      </c>
      <c r="G178">
        <v>10.87358</v>
      </c>
      <c r="H178">
        <v>10.92225</v>
      </c>
      <c r="I178">
        <v>11.009639999999999</v>
      </c>
      <c r="J178">
        <v>11.11697</v>
      </c>
      <c r="K178">
        <v>10.956390000000001</v>
      </c>
      <c r="L178">
        <v>10.89616</v>
      </c>
      <c r="M178">
        <v>10.91301</v>
      </c>
      <c r="O178">
        <f t="shared" si="4"/>
        <v>7.7373979713251759E-2</v>
      </c>
      <c r="R178">
        <f t="shared" si="5"/>
        <v>8.2863528044610779E-2</v>
      </c>
    </row>
    <row r="179" spans="1:18">
      <c r="A179" t="s">
        <v>178</v>
      </c>
      <c r="B179">
        <v>11.731159999999999</v>
      </c>
      <c r="C179">
        <v>11.5162</v>
      </c>
      <c r="D179">
        <v>11.55707</v>
      </c>
      <c r="E179">
        <v>11.56611</v>
      </c>
      <c r="F179">
        <v>11.559369999999999</v>
      </c>
      <c r="G179">
        <v>11.39615</v>
      </c>
      <c r="H179">
        <v>11.73297</v>
      </c>
      <c r="I179">
        <v>11.66367</v>
      </c>
      <c r="J179">
        <v>11.723269999999999</v>
      </c>
      <c r="K179">
        <v>11.727919999999999</v>
      </c>
      <c r="L179">
        <v>11.669420000000001</v>
      </c>
      <c r="M179">
        <v>11.33465</v>
      </c>
      <c r="O179">
        <f t="shared" si="4"/>
        <v>0.10762465770754667</v>
      </c>
      <c r="R179">
        <f t="shared" si="5"/>
        <v>0.15358910529938846</v>
      </c>
    </row>
    <row r="180" spans="1:18">
      <c r="A180" t="s">
        <v>179</v>
      </c>
      <c r="B180">
        <v>11.68235</v>
      </c>
      <c r="C180">
        <v>11.648870000000001</v>
      </c>
      <c r="D180">
        <v>11.55214</v>
      </c>
      <c r="E180">
        <v>11.702999999999999</v>
      </c>
      <c r="F180">
        <v>11.662979999999999</v>
      </c>
      <c r="G180">
        <v>11.72007</v>
      </c>
      <c r="H180">
        <v>11.403980000000001</v>
      </c>
      <c r="I180">
        <v>11.50178</v>
      </c>
      <c r="J180">
        <v>11.61997</v>
      </c>
      <c r="K180">
        <v>11.580080000000001</v>
      </c>
      <c r="L180">
        <v>11.541399999999999</v>
      </c>
      <c r="M180">
        <v>11.234120000000001</v>
      </c>
      <c r="O180">
        <f t="shared" si="4"/>
        <v>5.9512530249239616E-2</v>
      </c>
      <c r="R180">
        <f t="shared" si="5"/>
        <v>0.14148332458868287</v>
      </c>
    </row>
    <row r="181" spans="1:18">
      <c r="A181" t="s">
        <v>180</v>
      </c>
      <c r="B181">
        <v>12.962440000000001</v>
      </c>
      <c r="C181">
        <v>12.882199999999999</v>
      </c>
      <c r="D181">
        <v>13.00497</v>
      </c>
      <c r="E181">
        <v>13.39673</v>
      </c>
      <c r="F181">
        <v>13.55423</v>
      </c>
      <c r="G181">
        <v>13.70153</v>
      </c>
      <c r="H181">
        <v>13.42107</v>
      </c>
      <c r="I181">
        <v>13.509359999999999</v>
      </c>
      <c r="J181">
        <v>13.45227</v>
      </c>
      <c r="K181">
        <v>13.50009</v>
      </c>
      <c r="L181">
        <v>13.53684</v>
      </c>
      <c r="M181">
        <v>13.256769999999999</v>
      </c>
      <c r="O181">
        <f t="shared" si="4"/>
        <v>0.34524527113343645</v>
      </c>
      <c r="R181">
        <f t="shared" si="5"/>
        <v>0.10164733870921892</v>
      </c>
    </row>
    <row r="182" spans="1:18">
      <c r="A182" t="s">
        <v>181</v>
      </c>
      <c r="B182">
        <v>11.879720000000001</v>
      </c>
      <c r="C182">
        <v>11.355510000000001</v>
      </c>
      <c r="D182">
        <v>11.943009999999999</v>
      </c>
      <c r="E182">
        <v>12.266769999999999</v>
      </c>
      <c r="F182">
        <v>12.101599999999999</v>
      </c>
      <c r="G182">
        <v>12.33282</v>
      </c>
      <c r="H182">
        <v>12.42883</v>
      </c>
      <c r="I182">
        <v>12.37759</v>
      </c>
      <c r="J182">
        <v>12.68713</v>
      </c>
      <c r="K182">
        <v>12.63949</v>
      </c>
      <c r="L182">
        <v>12.81672</v>
      </c>
      <c r="M182">
        <v>11.909520000000001</v>
      </c>
      <c r="O182">
        <f t="shared" si="4"/>
        <v>0.35296390459932259</v>
      </c>
      <c r="R182">
        <f t="shared" si="5"/>
        <v>0.32255303741658764</v>
      </c>
    </row>
    <row r="183" spans="1:18">
      <c r="A183" t="s">
        <v>182</v>
      </c>
      <c r="B183">
        <v>11.685420000000001</v>
      </c>
      <c r="C183">
        <v>11.614610000000001</v>
      </c>
      <c r="D183">
        <v>11.70332</v>
      </c>
      <c r="E183">
        <v>11.762169999999999</v>
      </c>
      <c r="F183">
        <v>11.7361</v>
      </c>
      <c r="G183">
        <v>11.801</v>
      </c>
      <c r="H183">
        <v>11.56772</v>
      </c>
      <c r="I183">
        <v>11.550990000000001</v>
      </c>
      <c r="J183">
        <v>11.85134</v>
      </c>
      <c r="K183">
        <v>11.81049</v>
      </c>
      <c r="L183">
        <v>11.725989999999999</v>
      </c>
      <c r="M183">
        <v>11.404859999999999</v>
      </c>
      <c r="O183">
        <f t="shared" si="4"/>
        <v>6.5006500803124492E-2</v>
      </c>
      <c r="R183">
        <f t="shared" si="5"/>
        <v>0.17246117933223906</v>
      </c>
    </row>
    <row r="184" spans="1:18">
      <c r="A184" t="s">
        <v>183</v>
      </c>
      <c r="B184">
        <v>11.206860000000001</v>
      </c>
      <c r="C184">
        <v>11.0474</v>
      </c>
      <c r="D184">
        <v>11.12466</v>
      </c>
      <c r="E184">
        <v>11.13862</v>
      </c>
      <c r="F184">
        <v>11.127660000000001</v>
      </c>
      <c r="G184">
        <v>11.091139999999999</v>
      </c>
      <c r="H184">
        <v>10.951750000000001</v>
      </c>
      <c r="I184">
        <v>11.0921</v>
      </c>
      <c r="J184">
        <v>11.122479999999999</v>
      </c>
      <c r="K184">
        <v>11.11313</v>
      </c>
      <c r="L184">
        <v>11.03778</v>
      </c>
      <c r="M184">
        <v>10.88912</v>
      </c>
      <c r="O184">
        <f t="shared" si="4"/>
        <v>5.2973418868963972E-2</v>
      </c>
      <c r="R184">
        <f t="shared" si="5"/>
        <v>9.5115208387863123E-2</v>
      </c>
    </row>
    <row r="185" spans="1:18">
      <c r="A185" t="s">
        <v>184</v>
      </c>
      <c r="B185">
        <v>11.30739</v>
      </c>
      <c r="C185">
        <v>11.24441</v>
      </c>
      <c r="D185">
        <v>11.385120000000001</v>
      </c>
      <c r="E185">
        <v>11.24372</v>
      </c>
      <c r="F185">
        <v>11.15222</v>
      </c>
      <c r="G185">
        <v>11.193429999999999</v>
      </c>
      <c r="H185">
        <v>11.32488</v>
      </c>
      <c r="I185">
        <v>11.2218</v>
      </c>
      <c r="J185">
        <v>11.41545</v>
      </c>
      <c r="K185">
        <v>11.29261</v>
      </c>
      <c r="L185">
        <v>11.2713</v>
      </c>
      <c r="M185">
        <v>11.08175</v>
      </c>
      <c r="O185">
        <f t="shared" si="4"/>
        <v>8.2786003990207899E-2</v>
      </c>
      <c r="R185">
        <f t="shared" si="5"/>
        <v>0.1117290241163863</v>
      </c>
    </row>
    <row r="186" spans="1:18">
      <c r="A186" t="s">
        <v>185</v>
      </c>
      <c r="B186">
        <v>11.44243</v>
      </c>
      <c r="C186">
        <v>11.402939999999999</v>
      </c>
      <c r="D186">
        <v>11.14941</v>
      </c>
      <c r="E186">
        <v>11.187419999999999</v>
      </c>
      <c r="F186">
        <v>11.32307</v>
      </c>
      <c r="G186">
        <v>11.388500000000001</v>
      </c>
      <c r="H186">
        <v>11.179259999999999</v>
      </c>
      <c r="I186">
        <v>11.27045</v>
      </c>
      <c r="J186">
        <v>11.346349999999999</v>
      </c>
      <c r="K186">
        <v>11.446009999999999</v>
      </c>
      <c r="L186">
        <v>11.36801</v>
      </c>
      <c r="M186">
        <v>11.049810000000001</v>
      </c>
      <c r="O186">
        <f t="shared" si="4"/>
        <v>0.12094094350825406</v>
      </c>
      <c r="R186">
        <f t="shared" si="5"/>
        <v>0.14343443581185988</v>
      </c>
    </row>
    <row r="187" spans="1:18">
      <c r="A187" t="s">
        <v>186</v>
      </c>
      <c r="B187">
        <v>11.766769999999999</v>
      </c>
      <c r="C187">
        <v>11.964880000000001</v>
      </c>
      <c r="D187">
        <v>12.124919999999999</v>
      </c>
      <c r="E187">
        <v>12.347020000000001</v>
      </c>
      <c r="F187">
        <v>12.37471</v>
      </c>
      <c r="G187">
        <v>12.26061</v>
      </c>
      <c r="H187">
        <v>12.124000000000001</v>
      </c>
      <c r="I187">
        <v>12.15394</v>
      </c>
      <c r="J187">
        <v>12.065849999999999</v>
      </c>
      <c r="K187">
        <v>12.15184</v>
      </c>
      <c r="L187">
        <v>12.146369999999999</v>
      </c>
      <c r="M187">
        <v>12.27317</v>
      </c>
      <c r="O187">
        <f t="shared" si="4"/>
        <v>0.23777623610585391</v>
      </c>
      <c r="R187">
        <f t="shared" si="5"/>
        <v>6.7707906013010799E-2</v>
      </c>
    </row>
    <row r="188" spans="1:18">
      <c r="A188" t="s">
        <v>187</v>
      </c>
      <c r="B188">
        <v>11.50277</v>
      </c>
      <c r="C188">
        <v>11.807980000000001</v>
      </c>
      <c r="D188">
        <v>11.589169999999999</v>
      </c>
      <c r="E188">
        <v>11.52453</v>
      </c>
      <c r="F188">
        <v>11.65405</v>
      </c>
      <c r="G188">
        <v>11.63921</v>
      </c>
      <c r="H188">
        <v>11.573549999999999</v>
      </c>
      <c r="I188">
        <v>11.67498</v>
      </c>
      <c r="J188">
        <v>11.527010000000001</v>
      </c>
      <c r="K188">
        <v>11.652290000000001</v>
      </c>
      <c r="L188">
        <v>11.542400000000001</v>
      </c>
      <c r="M188">
        <v>11.449299999999999</v>
      </c>
      <c r="O188">
        <f t="shared" si="4"/>
        <v>0.11015617611676028</v>
      </c>
      <c r="R188">
        <f t="shared" si="5"/>
        <v>8.3646159844111792E-2</v>
      </c>
    </row>
    <row r="189" spans="1:18">
      <c r="A189" t="s">
        <v>188</v>
      </c>
      <c r="B189">
        <v>11.388249999999999</v>
      </c>
      <c r="C189">
        <v>11.253780000000001</v>
      </c>
      <c r="D189">
        <v>11.511570000000001</v>
      </c>
      <c r="E189">
        <v>11.42342</v>
      </c>
      <c r="F189">
        <v>11.562290000000001</v>
      </c>
      <c r="G189">
        <v>11.505229999999999</v>
      </c>
      <c r="H189">
        <v>12.37853</v>
      </c>
      <c r="I189">
        <v>12.047090000000001</v>
      </c>
      <c r="J189">
        <v>12.28548</v>
      </c>
      <c r="K189">
        <v>12.115209999999999</v>
      </c>
      <c r="L189">
        <v>12.22847</v>
      </c>
      <c r="M189">
        <v>12.026759999999999</v>
      </c>
      <c r="O189">
        <f t="shared" si="4"/>
        <v>0.11131888782532218</v>
      </c>
      <c r="R189">
        <f t="shared" si="5"/>
        <v>0.14016736191662674</v>
      </c>
    </row>
    <row r="190" spans="1:18">
      <c r="A190" t="s">
        <v>189</v>
      </c>
      <c r="B190">
        <v>10.87209</v>
      </c>
      <c r="C190">
        <v>10.6873</v>
      </c>
      <c r="D190">
        <v>10.817220000000001</v>
      </c>
      <c r="E190">
        <v>10.746169999999999</v>
      </c>
      <c r="F190">
        <v>10.784940000000001</v>
      </c>
      <c r="G190">
        <v>10.77764</v>
      </c>
      <c r="H190">
        <v>10.81737</v>
      </c>
      <c r="I190">
        <v>10.816330000000001</v>
      </c>
      <c r="J190">
        <v>11.013870000000001</v>
      </c>
      <c r="K190">
        <v>11.002969999999999</v>
      </c>
      <c r="L190">
        <v>10.77894</v>
      </c>
      <c r="M190">
        <v>10.97465</v>
      </c>
      <c r="O190">
        <f t="shared" si="4"/>
        <v>6.2655949970187752E-2</v>
      </c>
      <c r="R190">
        <f t="shared" si="5"/>
        <v>0.10735258439677471</v>
      </c>
    </row>
    <row r="191" spans="1:18">
      <c r="A191" t="s">
        <v>189</v>
      </c>
      <c r="B191">
        <v>11.09549</v>
      </c>
      <c r="C191">
        <v>11.08318</v>
      </c>
      <c r="D191">
        <v>11.37745</v>
      </c>
      <c r="E191">
        <v>11.04712</v>
      </c>
      <c r="F191">
        <v>11.0502</v>
      </c>
      <c r="G191">
        <v>11.222060000000001</v>
      </c>
      <c r="H191">
        <v>11.13739</v>
      </c>
      <c r="I191">
        <v>11.16211</v>
      </c>
      <c r="J191">
        <v>11.14654</v>
      </c>
      <c r="K191">
        <v>11.022030000000001</v>
      </c>
      <c r="L191">
        <v>11.178129999999999</v>
      </c>
      <c r="M191">
        <v>11.23832</v>
      </c>
      <c r="O191">
        <f t="shared" si="4"/>
        <v>0.13023570273418367</v>
      </c>
      <c r="R191">
        <f t="shared" si="5"/>
        <v>7.1057353736259737E-2</v>
      </c>
    </row>
    <row r="192" spans="1:18">
      <c r="A192" t="s">
        <v>190</v>
      </c>
      <c r="B192">
        <v>11.40878</v>
      </c>
      <c r="C192">
        <v>11.49709</v>
      </c>
      <c r="D192">
        <v>11.37341</v>
      </c>
      <c r="E192">
        <v>11.36833</v>
      </c>
      <c r="F192">
        <v>11.36443</v>
      </c>
      <c r="G192">
        <v>11.34024</v>
      </c>
      <c r="H192">
        <v>11.34896</v>
      </c>
      <c r="I192">
        <v>11.378880000000001</v>
      </c>
      <c r="J192">
        <v>11.29928</v>
      </c>
      <c r="K192">
        <v>11.270110000000001</v>
      </c>
      <c r="L192">
        <v>11.26604</v>
      </c>
      <c r="M192">
        <v>11.36636</v>
      </c>
      <c r="O192">
        <f t="shared" si="4"/>
        <v>5.5983074108757816E-2</v>
      </c>
      <c r="R192">
        <f t="shared" si="5"/>
        <v>4.9536535102891473E-2</v>
      </c>
    </row>
    <row r="193" spans="1:18">
      <c r="A193" t="s">
        <v>191</v>
      </c>
      <c r="B193">
        <v>13.779199999999999</v>
      </c>
      <c r="C193">
        <v>13.59216</v>
      </c>
      <c r="D193">
        <v>13.57696</v>
      </c>
      <c r="E193">
        <v>13.69144</v>
      </c>
      <c r="F193">
        <v>13.560499999999999</v>
      </c>
      <c r="G193">
        <v>13.705120000000001</v>
      </c>
      <c r="H193">
        <v>13.75095</v>
      </c>
      <c r="I193">
        <v>13.721920000000001</v>
      </c>
      <c r="J193">
        <v>13.6813</v>
      </c>
      <c r="K193">
        <v>13.75967</v>
      </c>
      <c r="L193">
        <v>13.65549</v>
      </c>
      <c r="M193">
        <v>13.99099</v>
      </c>
      <c r="O193">
        <f t="shared" si="4"/>
        <v>8.7331393133664684E-2</v>
      </c>
      <c r="R193">
        <f t="shared" si="5"/>
        <v>0.12000374238608827</v>
      </c>
    </row>
    <row r="194" spans="1:18">
      <c r="A194" t="s">
        <v>192</v>
      </c>
      <c r="B194">
        <v>11.71139</v>
      </c>
      <c r="C194">
        <v>11.457039999999999</v>
      </c>
      <c r="D194">
        <v>11.636060000000001</v>
      </c>
      <c r="E194">
        <v>11.88571</v>
      </c>
      <c r="F194">
        <v>11.862730000000001</v>
      </c>
      <c r="G194">
        <v>11.739509999999999</v>
      </c>
      <c r="H194">
        <v>11.89517</v>
      </c>
      <c r="I194">
        <v>11.84646</v>
      </c>
      <c r="J194">
        <v>12.028280000000001</v>
      </c>
      <c r="K194">
        <v>11.87374</v>
      </c>
      <c r="L194">
        <v>11.87323</v>
      </c>
      <c r="M194">
        <v>11.86181</v>
      </c>
      <c r="O194">
        <f t="shared" si="4"/>
        <v>0.15770461130438371</v>
      </c>
      <c r="R194">
        <f t="shared" si="5"/>
        <v>6.6535147829299132E-2</v>
      </c>
    </row>
    <row r="195" spans="1:18">
      <c r="A195" t="s">
        <v>192</v>
      </c>
      <c r="B195">
        <v>11.78819</v>
      </c>
      <c r="C195">
        <v>11.664429999999999</v>
      </c>
      <c r="D195">
        <v>11.91436</v>
      </c>
      <c r="E195">
        <v>11.949299999999999</v>
      </c>
      <c r="F195">
        <v>11.929970000000001</v>
      </c>
      <c r="G195">
        <v>11.82696</v>
      </c>
      <c r="H195">
        <v>11.788869999999999</v>
      </c>
      <c r="I195">
        <v>11.7469</v>
      </c>
      <c r="J195">
        <v>11.660399999999999</v>
      </c>
      <c r="K195">
        <v>11.68009</v>
      </c>
      <c r="L195">
        <v>11.707979999999999</v>
      </c>
      <c r="M195">
        <v>11.824389999999999</v>
      </c>
      <c r="O195">
        <f t="shared" ref="O195:O258" si="6">STDEV(B195:G195)</f>
        <v>0.10868838553405806</v>
      </c>
      <c r="R195">
        <f t="shared" ref="R195:R258" si="7">STDEV(H195:M195)</f>
        <v>6.3787451247613439E-2</v>
      </c>
    </row>
    <row r="196" spans="1:18">
      <c r="A196" t="s">
        <v>193</v>
      </c>
      <c r="B196">
        <v>11.18486</v>
      </c>
      <c r="C196">
        <v>11.54522</v>
      </c>
      <c r="D196">
        <v>11.30153</v>
      </c>
      <c r="E196">
        <v>11.24526</v>
      </c>
      <c r="F196">
        <v>11.406359999999999</v>
      </c>
      <c r="G196">
        <v>11.35605</v>
      </c>
      <c r="H196">
        <v>11.283530000000001</v>
      </c>
      <c r="I196">
        <v>11.34928</v>
      </c>
      <c r="J196">
        <v>11.25271</v>
      </c>
      <c r="K196">
        <v>11.288460000000001</v>
      </c>
      <c r="L196">
        <v>11.23504</v>
      </c>
      <c r="M196">
        <v>11.1463</v>
      </c>
      <c r="O196">
        <f t="shared" si="6"/>
        <v>0.1275150518174227</v>
      </c>
      <c r="R196">
        <f t="shared" si="7"/>
        <v>6.7727005249014371E-2</v>
      </c>
    </row>
    <row r="197" spans="1:18">
      <c r="A197" t="s">
        <v>194</v>
      </c>
      <c r="B197">
        <v>11.01003</v>
      </c>
      <c r="C197">
        <v>11.23298</v>
      </c>
      <c r="D197">
        <v>10.95073</v>
      </c>
      <c r="E197">
        <v>10.98197</v>
      </c>
      <c r="F197">
        <v>10.913539999999999</v>
      </c>
      <c r="G197">
        <v>11.051080000000001</v>
      </c>
      <c r="H197">
        <v>11.0456</v>
      </c>
      <c r="I197">
        <v>11.04454</v>
      </c>
      <c r="J197">
        <v>10.92098</v>
      </c>
      <c r="K197">
        <v>10.892150000000001</v>
      </c>
      <c r="L197">
        <v>10.92304</v>
      </c>
      <c r="M197">
        <v>11.144209999999999</v>
      </c>
      <c r="O197">
        <f t="shared" si="6"/>
        <v>0.113079890593627</v>
      </c>
      <c r="R197">
        <f t="shared" si="7"/>
        <v>9.8502258992708244E-2</v>
      </c>
    </row>
    <row r="198" spans="1:18">
      <c r="A198" t="s">
        <v>195</v>
      </c>
      <c r="B198">
        <v>11.50249</v>
      </c>
      <c r="C198">
        <v>11.56949</v>
      </c>
      <c r="D198">
        <v>11.50888</v>
      </c>
      <c r="E198">
        <v>11.50605</v>
      </c>
      <c r="F198">
        <v>11.72194</v>
      </c>
      <c r="G198">
        <v>11.647550000000001</v>
      </c>
      <c r="H198">
        <v>11.39118</v>
      </c>
      <c r="I198">
        <v>11.497170000000001</v>
      </c>
      <c r="J198">
        <v>11.340310000000001</v>
      </c>
      <c r="K198">
        <v>11.45364</v>
      </c>
      <c r="L198">
        <v>11.47373</v>
      </c>
      <c r="M198">
        <v>11.324339999999999</v>
      </c>
      <c r="O198">
        <f t="shared" si="6"/>
        <v>9.0842783459484017E-2</v>
      </c>
      <c r="R198">
        <f t="shared" si="7"/>
        <v>7.2171932702401811E-2</v>
      </c>
    </row>
    <row r="199" spans="1:18">
      <c r="A199" t="s">
        <v>196</v>
      </c>
      <c r="B199">
        <v>13.17052</v>
      </c>
      <c r="C199">
        <v>12.9254</v>
      </c>
      <c r="D199">
        <v>13.05466</v>
      </c>
      <c r="E199">
        <v>12.999129999999999</v>
      </c>
      <c r="F199">
        <v>12.916510000000001</v>
      </c>
      <c r="G199">
        <v>13.06833</v>
      </c>
      <c r="H199">
        <v>13.355919999999999</v>
      </c>
      <c r="I199">
        <v>13.35257</v>
      </c>
      <c r="J199">
        <v>13.318429999999999</v>
      </c>
      <c r="K199">
        <v>13.34596</v>
      </c>
      <c r="L199">
        <v>13.296279999999999</v>
      </c>
      <c r="M199">
        <v>13.24057</v>
      </c>
      <c r="O199">
        <f t="shared" si="6"/>
        <v>9.6180027188600706E-2</v>
      </c>
      <c r="R199">
        <f t="shared" si="7"/>
        <v>4.4455870890880794E-2</v>
      </c>
    </row>
    <row r="200" spans="1:18">
      <c r="A200" t="s">
        <v>197</v>
      </c>
      <c r="B200">
        <v>11.682169999999999</v>
      </c>
      <c r="C200">
        <v>11.71246</v>
      </c>
      <c r="D200">
        <v>11.79135</v>
      </c>
      <c r="E200">
        <v>11.74973</v>
      </c>
      <c r="F200">
        <v>11.8695</v>
      </c>
      <c r="G200">
        <v>11.694900000000001</v>
      </c>
      <c r="H200">
        <v>11.711869999999999</v>
      </c>
      <c r="I200">
        <v>11.629160000000001</v>
      </c>
      <c r="J200">
        <v>11.660349999999999</v>
      </c>
      <c r="K200">
        <v>11.73381</v>
      </c>
      <c r="L200">
        <v>11.857799999999999</v>
      </c>
      <c r="M200">
        <v>11.33089</v>
      </c>
      <c r="O200">
        <f t="shared" si="6"/>
        <v>7.0762015069291834E-2</v>
      </c>
      <c r="R200">
        <f t="shared" si="7"/>
        <v>0.17681087681474775</v>
      </c>
    </row>
    <row r="201" spans="1:18">
      <c r="A201" t="s">
        <v>198</v>
      </c>
      <c r="B201">
        <v>11.49039</v>
      </c>
      <c r="C201">
        <v>11.71381</v>
      </c>
      <c r="D201">
        <v>11.603630000000001</v>
      </c>
      <c r="E201">
        <v>11.411479999999999</v>
      </c>
      <c r="F201">
        <v>11.54527</v>
      </c>
      <c r="G201">
        <v>11.44624</v>
      </c>
      <c r="H201">
        <v>11.616099999999999</v>
      </c>
      <c r="I201">
        <v>11.530189999999999</v>
      </c>
      <c r="J201">
        <v>11.50854</v>
      </c>
      <c r="K201">
        <v>11.532539999999999</v>
      </c>
      <c r="L201">
        <v>11.51017</v>
      </c>
      <c r="M201">
        <v>11.42361</v>
      </c>
      <c r="O201">
        <f t="shared" si="6"/>
        <v>0.11127806067085635</v>
      </c>
      <c r="R201">
        <f t="shared" si="7"/>
        <v>6.1668581763055279E-2</v>
      </c>
    </row>
    <row r="202" spans="1:18">
      <c r="A202" t="s">
        <v>199</v>
      </c>
      <c r="B202">
        <v>12.351150000000001</v>
      </c>
      <c r="C202">
        <v>12.5105</v>
      </c>
      <c r="D202">
        <v>12.33196</v>
      </c>
      <c r="E202">
        <v>12.11111</v>
      </c>
      <c r="F202">
        <v>12.072039999999999</v>
      </c>
      <c r="G202">
        <v>11.893739999999999</v>
      </c>
      <c r="H202">
        <v>11.92925</v>
      </c>
      <c r="I202">
        <v>11.8584</v>
      </c>
      <c r="J202">
        <v>11.81775</v>
      </c>
      <c r="K202">
        <v>11.921709999999999</v>
      </c>
      <c r="L202">
        <v>11.844609999999999</v>
      </c>
      <c r="M202">
        <v>11.857200000000001</v>
      </c>
      <c r="O202">
        <f t="shared" si="6"/>
        <v>0.22534951537556103</v>
      </c>
      <c r="R202">
        <f t="shared" si="7"/>
        <v>4.4371928363173968E-2</v>
      </c>
    </row>
    <row r="203" spans="1:18">
      <c r="A203" t="s">
        <v>200</v>
      </c>
      <c r="B203">
        <v>13.97128</v>
      </c>
      <c r="C203">
        <v>13.49269</v>
      </c>
      <c r="D203">
        <v>13.405889999999999</v>
      </c>
      <c r="E203">
        <v>13.73094</v>
      </c>
      <c r="F203">
        <v>13.593249999999999</v>
      </c>
      <c r="G203">
        <v>14.03215</v>
      </c>
      <c r="H203">
        <v>14.1134</v>
      </c>
      <c r="I203">
        <v>14.39899</v>
      </c>
      <c r="J203">
        <v>13.89615</v>
      </c>
      <c r="K203">
        <v>14.050240000000001</v>
      </c>
      <c r="L203">
        <v>14.09564</v>
      </c>
      <c r="M203">
        <v>13.71123</v>
      </c>
      <c r="O203">
        <f t="shared" si="6"/>
        <v>0.25519914911038938</v>
      </c>
      <c r="R203">
        <f t="shared" si="7"/>
        <v>0.23070974359571347</v>
      </c>
    </row>
    <row r="204" spans="1:18">
      <c r="A204" t="s">
        <v>201</v>
      </c>
      <c r="B204">
        <v>13.929589999999999</v>
      </c>
      <c r="C204">
        <v>13.61346</v>
      </c>
      <c r="D204">
        <v>13.6122</v>
      </c>
      <c r="E204">
        <v>13.911350000000001</v>
      </c>
      <c r="F204">
        <v>13.78492</v>
      </c>
      <c r="G204">
        <v>13.859540000000001</v>
      </c>
      <c r="H204">
        <v>13.715949999999999</v>
      </c>
      <c r="I204">
        <v>13.814399999999999</v>
      </c>
      <c r="J204">
        <v>13.68998</v>
      </c>
      <c r="K204">
        <v>13.67623</v>
      </c>
      <c r="L204">
        <v>13.636380000000001</v>
      </c>
      <c r="M204">
        <v>13.71481</v>
      </c>
      <c r="O204">
        <f t="shared" si="6"/>
        <v>0.14262708924558021</v>
      </c>
      <c r="R204">
        <f t="shared" si="7"/>
        <v>5.9823082306636438E-2</v>
      </c>
    </row>
    <row r="205" spans="1:18">
      <c r="A205" t="s">
        <v>202</v>
      </c>
      <c r="B205">
        <v>12.46466</v>
      </c>
      <c r="C205">
        <v>12.484870000000001</v>
      </c>
      <c r="D205">
        <v>12.619870000000001</v>
      </c>
      <c r="E205">
        <v>12.63402</v>
      </c>
      <c r="F205">
        <v>12.61163</v>
      </c>
      <c r="G205">
        <v>12.621169999999999</v>
      </c>
      <c r="H205">
        <v>12.03468</v>
      </c>
      <c r="I205">
        <v>11.96116</v>
      </c>
      <c r="J205">
        <v>11.960520000000001</v>
      </c>
      <c r="K205">
        <v>12.118650000000001</v>
      </c>
      <c r="L205">
        <v>12.146409999999999</v>
      </c>
      <c r="M205">
        <v>11.67229</v>
      </c>
      <c r="O205">
        <f t="shared" si="6"/>
        <v>7.6468016233367866E-2</v>
      </c>
      <c r="R205">
        <f t="shared" si="7"/>
        <v>0.17046673913112775</v>
      </c>
    </row>
    <row r="206" spans="1:18">
      <c r="A206" t="s">
        <v>203</v>
      </c>
      <c r="B206">
        <v>12.05743</v>
      </c>
      <c r="C206">
        <v>12.416130000000001</v>
      </c>
      <c r="D206">
        <v>12.22499</v>
      </c>
      <c r="E206">
        <v>12.07213</v>
      </c>
      <c r="F206">
        <v>12.172510000000001</v>
      </c>
      <c r="G206">
        <v>12.091670000000001</v>
      </c>
      <c r="H206">
        <v>12.01515</v>
      </c>
      <c r="I206">
        <v>11.963520000000001</v>
      </c>
      <c r="J206">
        <v>11.915229999999999</v>
      </c>
      <c r="K206">
        <v>12.09595</v>
      </c>
      <c r="L206">
        <v>11.92047</v>
      </c>
      <c r="M206">
        <v>11.715020000000001</v>
      </c>
      <c r="O206">
        <f t="shared" si="6"/>
        <v>0.13561674272252205</v>
      </c>
      <c r="R206">
        <f t="shared" si="7"/>
        <v>0.12813763719792332</v>
      </c>
    </row>
    <row r="207" spans="1:18">
      <c r="A207" t="s">
        <v>204</v>
      </c>
      <c r="B207">
        <v>11.82024</v>
      </c>
      <c r="C207">
        <v>12.118600000000001</v>
      </c>
      <c r="D207">
        <v>12.013479999999999</v>
      </c>
      <c r="E207">
        <v>11.910130000000001</v>
      </c>
      <c r="F207">
        <v>11.979950000000001</v>
      </c>
      <c r="G207">
        <v>11.927160000000001</v>
      </c>
      <c r="H207">
        <v>12.1508</v>
      </c>
      <c r="I207">
        <v>12.042719999999999</v>
      </c>
      <c r="J207">
        <v>12.13438</v>
      </c>
      <c r="K207">
        <v>12.26788</v>
      </c>
      <c r="L207">
        <v>12.05307</v>
      </c>
      <c r="M207">
        <v>11.593780000000001</v>
      </c>
      <c r="O207">
        <f t="shared" si="6"/>
        <v>0.10148416697528083</v>
      </c>
      <c r="R207">
        <f t="shared" si="7"/>
        <v>0.23341074426141259</v>
      </c>
    </row>
    <row r="208" spans="1:18">
      <c r="A208" t="s">
        <v>205</v>
      </c>
      <c r="B208">
        <v>12.88589</v>
      </c>
      <c r="C208">
        <v>12.78064</v>
      </c>
      <c r="D208">
        <v>12.8032</v>
      </c>
      <c r="E208">
        <v>12.97852</v>
      </c>
      <c r="F208">
        <v>12.999219999999999</v>
      </c>
      <c r="G208">
        <v>12.961130000000001</v>
      </c>
      <c r="H208">
        <v>12.728999999999999</v>
      </c>
      <c r="I208">
        <v>12.724119999999999</v>
      </c>
      <c r="J208">
        <v>12.665279999999999</v>
      </c>
      <c r="K208">
        <v>12.716150000000001</v>
      </c>
      <c r="L208">
        <v>12.68695</v>
      </c>
      <c r="M208">
        <v>12.535690000000001</v>
      </c>
      <c r="O208">
        <f t="shared" si="6"/>
        <v>9.332812087825744E-2</v>
      </c>
      <c r="R208">
        <f t="shared" si="7"/>
        <v>7.3017857929869534E-2</v>
      </c>
    </row>
    <row r="209" spans="1:18">
      <c r="A209" t="s">
        <v>206</v>
      </c>
      <c r="B209">
        <v>13.05505</v>
      </c>
      <c r="C209">
        <v>13.028549999999999</v>
      </c>
      <c r="D209">
        <v>13.026820000000001</v>
      </c>
      <c r="E209">
        <v>13.155799999999999</v>
      </c>
      <c r="F209">
        <v>13.11167</v>
      </c>
      <c r="G209">
        <v>13.17464</v>
      </c>
      <c r="H209">
        <v>13.00234</v>
      </c>
      <c r="I209">
        <v>12.925649999999999</v>
      </c>
      <c r="J209">
        <v>12.894769999999999</v>
      </c>
      <c r="K209">
        <v>12.92604</v>
      </c>
      <c r="L209">
        <v>12.91469</v>
      </c>
      <c r="M209">
        <v>12.897270000000001</v>
      </c>
      <c r="O209">
        <f t="shared" si="6"/>
        <v>6.4693599503093516E-2</v>
      </c>
      <c r="R209">
        <f t="shared" si="7"/>
        <v>3.9377113488251937E-2</v>
      </c>
    </row>
    <row r="210" spans="1:18">
      <c r="A210" t="s">
        <v>207</v>
      </c>
      <c r="B210">
        <v>12.026350000000001</v>
      </c>
      <c r="C210">
        <v>12.06921</v>
      </c>
      <c r="D210">
        <v>12.114050000000001</v>
      </c>
      <c r="E210">
        <v>11.943530000000001</v>
      </c>
      <c r="F210">
        <v>11.937189999999999</v>
      </c>
      <c r="G210">
        <v>11.87913</v>
      </c>
      <c r="H210">
        <v>11.99661</v>
      </c>
      <c r="I210">
        <v>11.98166</v>
      </c>
      <c r="J210">
        <v>11.91911</v>
      </c>
      <c r="K210">
        <v>12.033110000000001</v>
      </c>
      <c r="L210">
        <v>12.03511</v>
      </c>
      <c r="M210">
        <v>11.795489999999999</v>
      </c>
      <c r="O210">
        <f t="shared" si="6"/>
        <v>8.9531909842245863E-2</v>
      </c>
      <c r="R210">
        <f t="shared" si="7"/>
        <v>9.1138758037767512E-2</v>
      </c>
    </row>
    <row r="211" spans="1:18">
      <c r="A211" t="s">
        <v>208</v>
      </c>
      <c r="B211">
        <v>12.4558</v>
      </c>
      <c r="C211">
        <v>12.782579999999999</v>
      </c>
      <c r="D211">
        <v>12.627700000000001</v>
      </c>
      <c r="E211">
        <v>12.43242</v>
      </c>
      <c r="F211">
        <v>12.483739999999999</v>
      </c>
      <c r="G211">
        <v>12.36716</v>
      </c>
      <c r="H211">
        <v>12.237349999999999</v>
      </c>
      <c r="I211">
        <v>12.127800000000001</v>
      </c>
      <c r="J211">
        <v>12.20833</v>
      </c>
      <c r="K211">
        <v>12.26271</v>
      </c>
      <c r="L211">
        <v>12.188179999999999</v>
      </c>
      <c r="M211">
        <v>12.157159999999999</v>
      </c>
      <c r="O211">
        <f t="shared" si="6"/>
        <v>0.15288573249325771</v>
      </c>
      <c r="R211">
        <f t="shared" si="7"/>
        <v>5.0055802227780347E-2</v>
      </c>
    </row>
    <row r="212" spans="1:18">
      <c r="A212" t="s">
        <v>209</v>
      </c>
      <c r="B212">
        <v>12.30588</v>
      </c>
      <c r="C212">
        <v>12.55044</v>
      </c>
      <c r="D212">
        <v>12.41</v>
      </c>
      <c r="E212">
        <v>12.305009999999999</v>
      </c>
      <c r="F212">
        <v>12.42656</v>
      </c>
      <c r="G212">
        <v>12.317460000000001</v>
      </c>
      <c r="H212">
        <v>12.13767</v>
      </c>
      <c r="I212">
        <v>12.097630000000001</v>
      </c>
      <c r="J212">
        <v>12.09717</v>
      </c>
      <c r="K212">
        <v>12.17108</v>
      </c>
      <c r="L212">
        <v>12.07199</v>
      </c>
      <c r="M212">
        <v>12.09365</v>
      </c>
      <c r="O212">
        <f t="shared" si="6"/>
        <v>9.6889507051417481E-2</v>
      </c>
      <c r="R212">
        <f t="shared" si="7"/>
        <v>3.6088856128542852E-2</v>
      </c>
    </row>
    <row r="213" spans="1:18">
      <c r="A213" t="s">
        <v>210</v>
      </c>
      <c r="B213">
        <v>12.637560000000001</v>
      </c>
      <c r="C213">
        <v>12.625019999999999</v>
      </c>
      <c r="D213">
        <v>12.718070000000001</v>
      </c>
      <c r="E213">
        <v>12.619949999999999</v>
      </c>
      <c r="F213">
        <v>12.41281</v>
      </c>
      <c r="G213">
        <v>12.599550000000001</v>
      </c>
      <c r="H213">
        <v>12.861129999999999</v>
      </c>
      <c r="I213">
        <v>12.62659</v>
      </c>
      <c r="J213">
        <v>12.71951</v>
      </c>
      <c r="K213">
        <v>12.79448</v>
      </c>
      <c r="L213">
        <v>12.7989</v>
      </c>
      <c r="M213">
        <v>12.91846</v>
      </c>
      <c r="O213">
        <f t="shared" si="6"/>
        <v>0.10137809072970358</v>
      </c>
      <c r="R213">
        <f t="shared" si="7"/>
        <v>0.10320793214025083</v>
      </c>
    </row>
    <row r="214" spans="1:18">
      <c r="A214" t="s">
        <v>211</v>
      </c>
      <c r="B214">
        <v>11.71584</v>
      </c>
      <c r="C214">
        <v>11.674379999999999</v>
      </c>
      <c r="D214">
        <v>11.81997</v>
      </c>
      <c r="E214">
        <v>11.69469</v>
      </c>
      <c r="F214">
        <v>11.69516</v>
      </c>
      <c r="G214">
        <v>11.7158</v>
      </c>
      <c r="H214">
        <v>12.19467</v>
      </c>
      <c r="I214">
        <v>12.115550000000001</v>
      </c>
      <c r="J214">
        <v>12.31108</v>
      </c>
      <c r="K214">
        <v>12.382490000000001</v>
      </c>
      <c r="L214">
        <v>12.28471</v>
      </c>
      <c r="M214">
        <v>12.003679999999999</v>
      </c>
      <c r="O214">
        <f t="shared" si="6"/>
        <v>5.170080914905175E-2</v>
      </c>
      <c r="R214">
        <f t="shared" si="7"/>
        <v>0.13935760641840392</v>
      </c>
    </row>
    <row r="215" spans="1:18">
      <c r="A215" t="s">
        <v>212</v>
      </c>
      <c r="B215">
        <v>11.585900000000001</v>
      </c>
      <c r="C215">
        <v>11.707409999999999</v>
      </c>
      <c r="D215">
        <v>11.549899999999999</v>
      </c>
      <c r="E215">
        <v>11.435309999999999</v>
      </c>
      <c r="F215">
        <v>11.346629999999999</v>
      </c>
      <c r="G215">
        <v>11.298500000000001</v>
      </c>
      <c r="H215">
        <v>11.442270000000001</v>
      </c>
      <c r="I215">
        <v>11.28706</v>
      </c>
      <c r="J215">
        <v>11.48634</v>
      </c>
      <c r="K215">
        <v>11.463229999999999</v>
      </c>
      <c r="L215">
        <v>11.369109999999999</v>
      </c>
      <c r="M215">
        <v>11.09445</v>
      </c>
      <c r="O215">
        <f t="shared" si="6"/>
        <v>0.1550648750362246</v>
      </c>
      <c r="R215">
        <f t="shared" si="7"/>
        <v>0.14782107044216208</v>
      </c>
    </row>
    <row r="216" spans="1:18">
      <c r="A216" t="s">
        <v>213</v>
      </c>
      <c r="B216">
        <v>11.737310000000001</v>
      </c>
      <c r="C216">
        <v>11.880229999999999</v>
      </c>
      <c r="D216">
        <v>12.038080000000001</v>
      </c>
      <c r="E216">
        <v>11.794359999999999</v>
      </c>
      <c r="F216">
        <v>11.76078</v>
      </c>
      <c r="G216">
        <v>11.78773</v>
      </c>
      <c r="H216">
        <v>11.596019999999999</v>
      </c>
      <c r="I216">
        <v>11.500579999999999</v>
      </c>
      <c r="J216">
        <v>11.81222</v>
      </c>
      <c r="K216">
        <v>11.872859999999999</v>
      </c>
      <c r="L216">
        <v>11.84503</v>
      </c>
      <c r="M216">
        <v>11.79022</v>
      </c>
      <c r="O216">
        <f t="shared" si="6"/>
        <v>0.11153758674396128</v>
      </c>
      <c r="R216">
        <f t="shared" si="7"/>
        <v>0.15125100326939994</v>
      </c>
    </row>
    <row r="217" spans="1:18">
      <c r="A217" t="s">
        <v>214</v>
      </c>
      <c r="B217">
        <v>13.75473</v>
      </c>
      <c r="C217">
        <v>13.43994</v>
      </c>
      <c r="D217">
        <v>13.431900000000001</v>
      </c>
      <c r="E217">
        <v>13.524570000000001</v>
      </c>
      <c r="F217">
        <v>13.45757</v>
      </c>
      <c r="G217">
        <v>13.46799</v>
      </c>
      <c r="H217">
        <v>13.77633</v>
      </c>
      <c r="I217">
        <v>13.92759</v>
      </c>
      <c r="J217">
        <v>13.668509999999999</v>
      </c>
      <c r="K217">
        <v>13.750389999999999</v>
      </c>
      <c r="L217">
        <v>13.77975</v>
      </c>
      <c r="M217">
        <v>13.831849999999999</v>
      </c>
      <c r="O217">
        <f t="shared" si="6"/>
        <v>0.12294741537204704</v>
      </c>
      <c r="R217">
        <f t="shared" si="7"/>
        <v>8.6368911999631232E-2</v>
      </c>
    </row>
    <row r="218" spans="1:18">
      <c r="A218" t="s">
        <v>215</v>
      </c>
      <c r="B218">
        <v>12.00957</v>
      </c>
      <c r="C218">
        <v>11.86243</v>
      </c>
      <c r="D218">
        <v>12.01939</v>
      </c>
      <c r="E218">
        <v>12.0158</v>
      </c>
      <c r="F218">
        <v>12.115410000000001</v>
      </c>
      <c r="G218">
        <v>12.2006</v>
      </c>
      <c r="H218">
        <v>12.066380000000001</v>
      </c>
      <c r="I218">
        <v>12.10566</v>
      </c>
      <c r="J218">
        <v>12.303900000000001</v>
      </c>
      <c r="K218">
        <v>12.290050000000001</v>
      </c>
      <c r="L218">
        <v>12.39906</v>
      </c>
      <c r="M218">
        <v>12.264189999999999</v>
      </c>
      <c r="O218">
        <f t="shared" si="6"/>
        <v>0.11392935530406556</v>
      </c>
      <c r="R218">
        <f t="shared" si="7"/>
        <v>0.12700023301815891</v>
      </c>
    </row>
    <row r="219" spans="1:18">
      <c r="A219" t="s">
        <v>216</v>
      </c>
      <c r="B219">
        <v>12.73213</v>
      </c>
      <c r="C219">
        <v>12.76426</v>
      </c>
      <c r="D219">
        <v>12.839840000000001</v>
      </c>
      <c r="E219">
        <v>12.74733</v>
      </c>
      <c r="F219">
        <v>12.72119</v>
      </c>
      <c r="G219">
        <v>12.718669999999999</v>
      </c>
      <c r="H219">
        <v>12.43282</v>
      </c>
      <c r="I219">
        <v>12.322660000000001</v>
      </c>
      <c r="J219">
        <v>12.50942</v>
      </c>
      <c r="K219">
        <v>12.56556</v>
      </c>
      <c r="L219">
        <v>12.394909999999999</v>
      </c>
      <c r="M219">
        <v>12.53487</v>
      </c>
      <c r="O219">
        <f t="shared" si="6"/>
        <v>4.5433925503600266E-2</v>
      </c>
      <c r="R219">
        <f t="shared" si="7"/>
        <v>9.2766905090123378E-2</v>
      </c>
    </row>
    <row r="220" spans="1:18">
      <c r="A220" t="s">
        <v>217</v>
      </c>
      <c r="B220">
        <v>12.645709999999999</v>
      </c>
      <c r="C220">
        <v>12.6752</v>
      </c>
      <c r="D220">
        <v>12.72681</v>
      </c>
      <c r="E220">
        <v>12.57912</v>
      </c>
      <c r="F220">
        <v>12.465159999999999</v>
      </c>
      <c r="G220">
        <v>12.49715</v>
      </c>
      <c r="H220">
        <v>12.716279999999999</v>
      </c>
      <c r="I220">
        <v>12.38251</v>
      </c>
      <c r="J220">
        <v>12.59038</v>
      </c>
      <c r="K220">
        <v>12.5678</v>
      </c>
      <c r="L220">
        <v>12.554819999999999</v>
      </c>
      <c r="M220">
        <v>12.671419999999999</v>
      </c>
      <c r="O220">
        <f t="shared" si="6"/>
        <v>0.10295777997153371</v>
      </c>
      <c r="R220">
        <f t="shared" si="7"/>
        <v>0.11560368017498386</v>
      </c>
    </row>
    <row r="221" spans="1:18">
      <c r="A221" t="s">
        <v>218</v>
      </c>
      <c r="B221">
        <v>12.27312</v>
      </c>
      <c r="C221">
        <v>12.000769999999999</v>
      </c>
      <c r="D221">
        <v>12.131959999999999</v>
      </c>
      <c r="E221">
        <v>12.11331</v>
      </c>
      <c r="F221">
        <v>12.097569999999999</v>
      </c>
      <c r="G221">
        <v>12.233280000000001</v>
      </c>
      <c r="H221">
        <v>12.600379999999999</v>
      </c>
      <c r="I221">
        <v>12.52112</v>
      </c>
      <c r="J221">
        <v>12.740180000000001</v>
      </c>
      <c r="K221">
        <v>12.702400000000001</v>
      </c>
      <c r="L221">
        <v>12.79341</v>
      </c>
      <c r="M221">
        <v>12.62677</v>
      </c>
      <c r="O221">
        <f t="shared" si="6"/>
        <v>9.8354144074699612E-2</v>
      </c>
      <c r="R221">
        <f t="shared" si="7"/>
        <v>9.9873080390396968E-2</v>
      </c>
    </row>
    <row r="222" spans="1:18">
      <c r="A222" t="s">
        <v>219</v>
      </c>
      <c r="B222">
        <v>13.034660000000001</v>
      </c>
      <c r="C222">
        <v>13.03336</v>
      </c>
      <c r="D222">
        <v>12.905760000000001</v>
      </c>
      <c r="E222">
        <v>12.98298</v>
      </c>
      <c r="F222">
        <v>12.875819999999999</v>
      </c>
      <c r="G222">
        <v>12.91878</v>
      </c>
      <c r="H222">
        <v>13.01929</v>
      </c>
      <c r="I222">
        <v>13.01965</v>
      </c>
      <c r="J222">
        <v>12.875769999999999</v>
      </c>
      <c r="K222">
        <v>12.966430000000001</v>
      </c>
      <c r="L222">
        <v>12.93951</v>
      </c>
      <c r="M222">
        <v>12.80767</v>
      </c>
      <c r="O222">
        <f t="shared" si="6"/>
        <v>6.8115757941903776E-2</v>
      </c>
      <c r="R222">
        <f t="shared" si="7"/>
        <v>8.3598799433165935E-2</v>
      </c>
    </row>
    <row r="223" spans="1:18">
      <c r="A223" t="s">
        <v>220</v>
      </c>
      <c r="B223">
        <v>12.662129999999999</v>
      </c>
      <c r="C223">
        <v>12.713279999999999</v>
      </c>
      <c r="D223">
        <v>12.92165</v>
      </c>
      <c r="E223">
        <v>13.026809999999999</v>
      </c>
      <c r="F223">
        <v>12.843019999999999</v>
      </c>
      <c r="G223">
        <v>12.92841</v>
      </c>
      <c r="H223">
        <v>12.65563</v>
      </c>
      <c r="I223">
        <v>12.58315</v>
      </c>
      <c r="J223">
        <v>12.783469999999999</v>
      </c>
      <c r="K223">
        <v>12.865769999999999</v>
      </c>
      <c r="L223">
        <v>12.9133</v>
      </c>
      <c r="M223">
        <v>13.09168</v>
      </c>
      <c r="O223">
        <f t="shared" si="6"/>
        <v>0.13897925077746923</v>
      </c>
      <c r="R223">
        <f t="shared" si="7"/>
        <v>0.18381412655179685</v>
      </c>
    </row>
    <row r="224" spans="1:18">
      <c r="A224" t="s">
        <v>221</v>
      </c>
      <c r="B224">
        <v>12.406610000000001</v>
      </c>
      <c r="C224">
        <v>12.63326</v>
      </c>
      <c r="D224">
        <v>12.631919999999999</v>
      </c>
      <c r="E224">
        <v>12.343170000000001</v>
      </c>
      <c r="F224">
        <v>12.38087</v>
      </c>
      <c r="G224">
        <v>12.353350000000001</v>
      </c>
      <c r="H224">
        <v>12.533379999999999</v>
      </c>
      <c r="I224">
        <v>12.46977</v>
      </c>
      <c r="J224">
        <v>12.48052</v>
      </c>
      <c r="K224">
        <v>12.478999999999999</v>
      </c>
      <c r="L224">
        <v>12.442970000000001</v>
      </c>
      <c r="M224">
        <v>12.231619999999999</v>
      </c>
      <c r="O224">
        <f t="shared" si="6"/>
        <v>0.13688792666508809</v>
      </c>
      <c r="R224">
        <f t="shared" si="7"/>
        <v>0.10601767940615699</v>
      </c>
    </row>
    <row r="225" spans="1:18">
      <c r="A225" t="s">
        <v>222</v>
      </c>
      <c r="B225">
        <v>12.994</v>
      </c>
      <c r="C225">
        <v>12.83816</v>
      </c>
      <c r="D225">
        <v>12.954929999999999</v>
      </c>
      <c r="E225">
        <v>13.046329999999999</v>
      </c>
      <c r="F225">
        <v>12.90723</v>
      </c>
      <c r="G225">
        <v>13.023630000000001</v>
      </c>
      <c r="H225">
        <v>12.952680000000001</v>
      </c>
      <c r="I225">
        <v>12.85909</v>
      </c>
      <c r="J225">
        <v>12.9915</v>
      </c>
      <c r="K225">
        <v>13.01014</v>
      </c>
      <c r="L225">
        <v>13.01779</v>
      </c>
      <c r="M225">
        <v>12.94472</v>
      </c>
      <c r="O225">
        <f t="shared" si="6"/>
        <v>7.7858790297991684E-2</v>
      </c>
      <c r="R225">
        <f t="shared" si="7"/>
        <v>5.8776868806245962E-2</v>
      </c>
    </row>
    <row r="226" spans="1:18">
      <c r="A226" t="s">
        <v>223</v>
      </c>
      <c r="B226">
        <v>12.62886</v>
      </c>
      <c r="C226">
        <v>12.945489999999999</v>
      </c>
      <c r="D226">
        <v>12.71907</v>
      </c>
      <c r="E226">
        <v>12.48799</v>
      </c>
      <c r="F226">
        <v>12.43497</v>
      </c>
      <c r="G226">
        <v>12.321160000000001</v>
      </c>
      <c r="H226">
        <v>12.26708</v>
      </c>
      <c r="I226">
        <v>12.1227</v>
      </c>
      <c r="J226">
        <v>12.135389999999999</v>
      </c>
      <c r="K226">
        <v>12.263859999999999</v>
      </c>
      <c r="L226">
        <v>12.09878</v>
      </c>
      <c r="M226">
        <v>12.17699</v>
      </c>
      <c r="O226">
        <f t="shared" si="6"/>
        <v>0.22416805419149241</v>
      </c>
      <c r="R226">
        <f t="shared" si="7"/>
        <v>7.2740648791900842E-2</v>
      </c>
    </row>
    <row r="227" spans="1:18">
      <c r="A227" t="s">
        <v>224</v>
      </c>
      <c r="B227">
        <v>11.507720000000001</v>
      </c>
      <c r="C227">
        <v>12.013400000000001</v>
      </c>
      <c r="D227">
        <v>11.60647</v>
      </c>
      <c r="E227">
        <v>11.431430000000001</v>
      </c>
      <c r="F227">
        <v>11.592499999999999</v>
      </c>
      <c r="G227">
        <v>11.44036</v>
      </c>
      <c r="H227">
        <v>11.354329999999999</v>
      </c>
      <c r="I227">
        <v>11.30579</v>
      </c>
      <c r="J227">
        <v>11.419969999999999</v>
      </c>
      <c r="K227">
        <v>11.44317</v>
      </c>
      <c r="L227">
        <v>11.42956</v>
      </c>
      <c r="M227">
        <v>11.134309999999999</v>
      </c>
      <c r="O227">
        <f t="shared" si="6"/>
        <v>0.21605696227306981</v>
      </c>
      <c r="R227">
        <f t="shared" si="7"/>
        <v>0.11693937433559348</v>
      </c>
    </row>
    <row r="228" spans="1:18">
      <c r="A228" t="s">
        <v>225</v>
      </c>
      <c r="B228">
        <v>12.524330000000001</v>
      </c>
      <c r="C228">
        <v>12.84135</v>
      </c>
      <c r="D228">
        <v>12.643599999999999</v>
      </c>
      <c r="E228">
        <v>12.488849999999999</v>
      </c>
      <c r="F228">
        <v>12.45257</v>
      </c>
      <c r="G228">
        <v>12.385770000000001</v>
      </c>
      <c r="H228">
        <v>12.22627</v>
      </c>
      <c r="I228">
        <v>12.14133</v>
      </c>
      <c r="J228">
        <v>12.20682</v>
      </c>
      <c r="K228">
        <v>12.320180000000001</v>
      </c>
      <c r="L228">
        <v>12.28739</v>
      </c>
      <c r="M228">
        <v>12.35017</v>
      </c>
      <c r="O228">
        <f t="shared" si="6"/>
        <v>0.16388195439604275</v>
      </c>
      <c r="R228">
        <f t="shared" si="7"/>
        <v>7.8002166636575096E-2</v>
      </c>
    </row>
    <row r="229" spans="1:18">
      <c r="A229" t="s">
        <v>226</v>
      </c>
      <c r="B229">
        <v>12.304360000000001</v>
      </c>
      <c r="C229">
        <v>12.74602</v>
      </c>
      <c r="D229">
        <v>12.408580000000001</v>
      </c>
      <c r="E229">
        <v>12.196580000000001</v>
      </c>
      <c r="F229">
        <v>12.12997</v>
      </c>
      <c r="G229">
        <v>12.011609999999999</v>
      </c>
      <c r="H229">
        <v>11.841989999999999</v>
      </c>
      <c r="I229">
        <v>11.889699999999999</v>
      </c>
      <c r="J229">
        <v>11.90667</v>
      </c>
      <c r="K229">
        <v>12.043329999999999</v>
      </c>
      <c r="L229">
        <v>11.986789999999999</v>
      </c>
      <c r="M229">
        <v>11.83916</v>
      </c>
      <c r="O229">
        <f t="shared" si="6"/>
        <v>0.25826953881555603</v>
      </c>
      <c r="R229">
        <f t="shared" si="7"/>
        <v>8.1684975362669845E-2</v>
      </c>
    </row>
    <row r="230" spans="1:18">
      <c r="A230" t="s">
        <v>227</v>
      </c>
      <c r="B230">
        <v>11.6937</v>
      </c>
      <c r="C230">
        <v>12.16972</v>
      </c>
      <c r="D230">
        <v>12.11623</v>
      </c>
      <c r="E230">
        <v>12.18188</v>
      </c>
      <c r="F230">
        <v>12.30518</v>
      </c>
      <c r="G230">
        <v>12.477550000000001</v>
      </c>
      <c r="H230">
        <v>11.82385</v>
      </c>
      <c r="I230">
        <v>11.68055</v>
      </c>
      <c r="J230">
        <v>11.800409999999999</v>
      </c>
      <c r="K230">
        <v>11.841799999999999</v>
      </c>
      <c r="L230">
        <v>12.146229999999999</v>
      </c>
      <c r="M230">
        <v>12.01214</v>
      </c>
      <c r="O230">
        <f t="shared" si="6"/>
        <v>0.26145694075060777</v>
      </c>
      <c r="R230">
        <f t="shared" si="7"/>
        <v>0.16671072283049648</v>
      </c>
    </row>
    <row r="231" spans="1:18">
      <c r="A231" t="s">
        <v>228</v>
      </c>
      <c r="B231">
        <v>11.78886</v>
      </c>
      <c r="C231">
        <v>12.17332</v>
      </c>
      <c r="D231">
        <v>11.806900000000001</v>
      </c>
      <c r="E231">
        <v>11.74057</v>
      </c>
      <c r="F231">
        <v>11.806039999999999</v>
      </c>
      <c r="G231">
        <v>11.68554</v>
      </c>
      <c r="H231">
        <v>11.477259999999999</v>
      </c>
      <c r="I231">
        <v>11.50578</v>
      </c>
      <c r="J231">
        <v>11.58592</v>
      </c>
      <c r="K231">
        <v>11.667160000000001</v>
      </c>
      <c r="L231">
        <v>11.5717</v>
      </c>
      <c r="M231">
        <v>11.277200000000001</v>
      </c>
      <c r="O231">
        <f t="shared" si="6"/>
        <v>0.17289309487850216</v>
      </c>
      <c r="R231">
        <f t="shared" si="7"/>
        <v>0.13375442018864273</v>
      </c>
    </row>
    <row r="232" spans="1:18">
      <c r="A232" t="s">
        <v>229</v>
      </c>
      <c r="B232">
        <v>11.854559999999999</v>
      </c>
      <c r="C232">
        <v>12.5351</v>
      </c>
      <c r="D232">
        <v>11.948880000000001</v>
      </c>
      <c r="E232">
        <v>11.68458</v>
      </c>
      <c r="F232">
        <v>11.66353</v>
      </c>
      <c r="G232">
        <v>11.48545</v>
      </c>
      <c r="H232">
        <v>11.41328</v>
      </c>
      <c r="I232">
        <v>11.357290000000001</v>
      </c>
      <c r="J232">
        <v>11.468209999999999</v>
      </c>
      <c r="K232">
        <v>11.50643</v>
      </c>
      <c r="L232">
        <v>11.298830000000001</v>
      </c>
      <c r="M232">
        <v>11.31357</v>
      </c>
      <c r="O232">
        <f t="shared" si="6"/>
        <v>0.36696735444268969</v>
      </c>
      <c r="R232">
        <f t="shared" si="7"/>
        <v>8.4126666343080123E-2</v>
      </c>
    </row>
    <row r="233" spans="1:18">
      <c r="A233" t="s">
        <v>230</v>
      </c>
      <c r="B233">
        <v>11.645379999999999</v>
      </c>
      <c r="C233">
        <v>11.97186</v>
      </c>
      <c r="D233">
        <v>11.660080000000001</v>
      </c>
      <c r="E233">
        <v>11.59582</v>
      </c>
      <c r="F233">
        <v>11.70068</v>
      </c>
      <c r="G233">
        <v>11.5304</v>
      </c>
      <c r="H233">
        <v>11.37636</v>
      </c>
      <c r="I233">
        <v>11.38251</v>
      </c>
      <c r="J233">
        <v>11.515689999999999</v>
      </c>
      <c r="K233">
        <v>11.640309999999999</v>
      </c>
      <c r="L233">
        <v>11.479179999999999</v>
      </c>
      <c r="M233">
        <v>11.198119999999999</v>
      </c>
      <c r="O233">
        <f t="shared" si="6"/>
        <v>0.15269180536841723</v>
      </c>
      <c r="R233">
        <f t="shared" si="7"/>
        <v>0.15024509568257677</v>
      </c>
    </row>
    <row r="234" spans="1:18">
      <c r="A234" t="s">
        <v>231</v>
      </c>
      <c r="B234">
        <v>11.47016</v>
      </c>
      <c r="C234">
        <v>11.56012</v>
      </c>
      <c r="D234">
        <v>11.54274</v>
      </c>
      <c r="E234">
        <v>11.593669999999999</v>
      </c>
      <c r="F234">
        <v>11.65376</v>
      </c>
      <c r="G234">
        <v>11.57996</v>
      </c>
      <c r="H234">
        <v>11.51286</v>
      </c>
      <c r="I234">
        <v>11.568049999999999</v>
      </c>
      <c r="J234">
        <v>11.570069999999999</v>
      </c>
      <c r="K234">
        <v>11.641769999999999</v>
      </c>
      <c r="L234">
        <v>11.663729999999999</v>
      </c>
      <c r="M234">
        <v>11.535970000000001</v>
      </c>
      <c r="O234">
        <f t="shared" si="6"/>
        <v>6.0695954313281869E-2</v>
      </c>
      <c r="R234">
        <f t="shared" si="7"/>
        <v>5.9140916377749465E-2</v>
      </c>
    </row>
    <row r="235" spans="1:18">
      <c r="A235" t="s">
        <v>232</v>
      </c>
      <c r="B235">
        <v>11.565250000000001</v>
      </c>
      <c r="C235">
        <v>11.48555</v>
      </c>
      <c r="D235">
        <v>11.57236</v>
      </c>
      <c r="E235">
        <v>11.31832</v>
      </c>
      <c r="F235">
        <v>11.326359999999999</v>
      </c>
      <c r="G235">
        <v>11.262740000000001</v>
      </c>
      <c r="H235">
        <v>11.30223</v>
      </c>
      <c r="I235">
        <v>11.21219</v>
      </c>
      <c r="J235">
        <v>11.201359999999999</v>
      </c>
      <c r="K235">
        <v>11.22326</v>
      </c>
      <c r="L235">
        <v>11.21599</v>
      </c>
      <c r="M235">
        <v>11.49221</v>
      </c>
      <c r="O235">
        <f t="shared" si="6"/>
        <v>0.13596121368488392</v>
      </c>
      <c r="R235">
        <f t="shared" si="7"/>
        <v>0.11264771706519418</v>
      </c>
    </row>
    <row r="236" spans="1:18">
      <c r="A236" t="s">
        <v>233</v>
      </c>
      <c r="B236">
        <v>12.86002</v>
      </c>
      <c r="C236">
        <v>12.668850000000001</v>
      </c>
      <c r="D236">
        <v>12.6989</v>
      </c>
      <c r="E236">
        <v>12.67381</v>
      </c>
      <c r="F236">
        <v>12.483650000000001</v>
      </c>
      <c r="G236">
        <v>12.479559999999999</v>
      </c>
      <c r="H236">
        <v>12.833539999999999</v>
      </c>
      <c r="I236">
        <v>12.629569999999999</v>
      </c>
      <c r="J236">
        <v>12.696109999999999</v>
      </c>
      <c r="K236">
        <v>12.689629999999999</v>
      </c>
      <c r="L236">
        <v>12.68229</v>
      </c>
      <c r="M236">
        <v>13.20237</v>
      </c>
      <c r="O236">
        <f t="shared" si="6"/>
        <v>0.14417859833091284</v>
      </c>
      <c r="R236">
        <f t="shared" si="7"/>
        <v>0.21361948716506832</v>
      </c>
    </row>
    <row r="237" spans="1:18">
      <c r="A237" t="s">
        <v>234</v>
      </c>
      <c r="B237">
        <v>11.639760000000001</v>
      </c>
      <c r="C237">
        <v>11.79349</v>
      </c>
      <c r="D237">
        <v>11.728339999999999</v>
      </c>
      <c r="E237">
        <v>11.739570000000001</v>
      </c>
      <c r="F237">
        <v>11.86065</v>
      </c>
      <c r="G237">
        <v>11.785500000000001</v>
      </c>
      <c r="H237">
        <v>11.876709999999999</v>
      </c>
      <c r="I237">
        <v>11.8774</v>
      </c>
      <c r="J237">
        <v>11.834149999999999</v>
      </c>
      <c r="K237">
        <v>11.86749</v>
      </c>
      <c r="L237">
        <v>11.836349999999999</v>
      </c>
      <c r="M237">
        <v>11.807320000000001</v>
      </c>
      <c r="O237">
        <f t="shared" si="6"/>
        <v>7.4502095742334434E-2</v>
      </c>
      <c r="R237">
        <f t="shared" si="7"/>
        <v>2.838716447034912E-2</v>
      </c>
    </row>
    <row r="238" spans="1:18">
      <c r="A238" t="s">
        <v>235</v>
      </c>
      <c r="B238">
        <v>12.15724</v>
      </c>
      <c r="C238">
        <v>12.18666</v>
      </c>
      <c r="D238">
        <v>12.43887</v>
      </c>
      <c r="E238">
        <v>12.396599999999999</v>
      </c>
      <c r="F238">
        <v>12.2155</v>
      </c>
      <c r="G238">
        <v>12.477819999999999</v>
      </c>
      <c r="H238">
        <v>12.980169999999999</v>
      </c>
      <c r="I238">
        <v>13.00262</v>
      </c>
      <c r="J238">
        <v>13.01519</v>
      </c>
      <c r="K238">
        <v>13.01071</v>
      </c>
      <c r="L238">
        <v>12.96454</v>
      </c>
      <c r="M238">
        <v>12.87233</v>
      </c>
      <c r="O238">
        <f t="shared" si="6"/>
        <v>0.14122490796598144</v>
      </c>
      <c r="R238">
        <f t="shared" si="7"/>
        <v>5.3529969923399097E-2</v>
      </c>
    </row>
    <row r="239" spans="1:18">
      <c r="A239" t="s">
        <v>236</v>
      </c>
      <c r="B239">
        <v>11.36106</v>
      </c>
      <c r="C239">
        <v>11.51018</v>
      </c>
      <c r="D239">
        <v>11.17511</v>
      </c>
      <c r="E239">
        <v>11.188829999999999</v>
      </c>
      <c r="F239">
        <v>11.21406</v>
      </c>
      <c r="G239">
        <v>11.17394</v>
      </c>
      <c r="H239">
        <v>11.126010000000001</v>
      </c>
      <c r="I239">
        <v>11.21503</v>
      </c>
      <c r="J239">
        <v>11.18018</v>
      </c>
      <c r="K239">
        <v>11.21374</v>
      </c>
      <c r="L239">
        <v>11.14132</v>
      </c>
      <c r="M239">
        <v>11.195069999999999</v>
      </c>
      <c r="O239">
        <f t="shared" si="6"/>
        <v>0.13705922719758795</v>
      </c>
      <c r="R239">
        <f t="shared" si="7"/>
        <v>3.7393095307377826E-2</v>
      </c>
    </row>
    <row r="240" spans="1:18">
      <c r="A240" t="s">
        <v>236</v>
      </c>
      <c r="B240">
        <v>11.42761</v>
      </c>
      <c r="C240">
        <v>11.90732</v>
      </c>
      <c r="D240">
        <v>11.439260000000001</v>
      </c>
      <c r="E240">
        <v>11.36617</v>
      </c>
      <c r="F240">
        <v>11.37064</v>
      </c>
      <c r="G240">
        <v>11.472720000000001</v>
      </c>
      <c r="H240">
        <v>11.390879999999999</v>
      </c>
      <c r="I240">
        <v>11.40498</v>
      </c>
      <c r="J240">
        <v>11.14995</v>
      </c>
      <c r="K240">
        <v>11.23081</v>
      </c>
      <c r="L240">
        <v>11.37899</v>
      </c>
      <c r="M240">
        <v>11.346920000000001</v>
      </c>
      <c r="O240">
        <f t="shared" si="6"/>
        <v>0.20502865455020353</v>
      </c>
      <c r="R240">
        <f t="shared" si="7"/>
        <v>0.10321925506738859</v>
      </c>
    </row>
    <row r="241" spans="1:18">
      <c r="A241" t="s">
        <v>237</v>
      </c>
      <c r="B241">
        <v>11.050660000000001</v>
      </c>
      <c r="C241">
        <v>11.126989999999999</v>
      </c>
      <c r="D241">
        <v>10.966989999999999</v>
      </c>
      <c r="E241">
        <v>10.999890000000001</v>
      </c>
      <c r="F241">
        <v>10.858779999999999</v>
      </c>
      <c r="G241">
        <v>10.988810000000001</v>
      </c>
      <c r="H241">
        <v>11.029109999999999</v>
      </c>
      <c r="I241">
        <v>11.0265</v>
      </c>
      <c r="J241">
        <v>10.94807</v>
      </c>
      <c r="K241">
        <v>10.773250000000001</v>
      </c>
      <c r="L241">
        <v>10.84517</v>
      </c>
      <c r="M241">
        <v>11.147080000000001</v>
      </c>
      <c r="O241">
        <f t="shared" si="6"/>
        <v>8.9264240693945743E-2</v>
      </c>
      <c r="R241">
        <f t="shared" si="7"/>
        <v>0.13593170299823368</v>
      </c>
    </row>
    <row r="242" spans="1:18">
      <c r="A242" t="s">
        <v>238</v>
      </c>
      <c r="B242">
        <v>11.38368</v>
      </c>
      <c r="C242">
        <v>11.7843</v>
      </c>
      <c r="D242">
        <v>11.36379</v>
      </c>
      <c r="E242">
        <v>11.31152</v>
      </c>
      <c r="F242">
        <v>11.41911</v>
      </c>
      <c r="G242">
        <v>11.36392</v>
      </c>
      <c r="H242">
        <v>11.246169999999999</v>
      </c>
      <c r="I242">
        <v>11.310079999999999</v>
      </c>
      <c r="J242">
        <v>11.1899</v>
      </c>
      <c r="K242">
        <v>11.21794</v>
      </c>
      <c r="L242">
        <v>11.223039999999999</v>
      </c>
      <c r="M242">
        <v>11.14536</v>
      </c>
      <c r="O242">
        <f t="shared" si="6"/>
        <v>0.17333370993548833</v>
      </c>
      <c r="R242">
        <f t="shared" si="7"/>
        <v>5.5251968441555374E-2</v>
      </c>
    </row>
    <row r="243" spans="1:18">
      <c r="A243" t="s">
        <v>239</v>
      </c>
      <c r="B243">
        <v>11.10238</v>
      </c>
      <c r="C243">
        <v>11.30579</v>
      </c>
      <c r="D243">
        <v>11.06165</v>
      </c>
      <c r="E243">
        <v>10.95566</v>
      </c>
      <c r="F243">
        <v>11.01816</v>
      </c>
      <c r="G243">
        <v>11.05775</v>
      </c>
      <c r="H243">
        <v>11.03529</v>
      </c>
      <c r="I243">
        <v>11.01338</v>
      </c>
      <c r="J243">
        <v>10.91718</v>
      </c>
      <c r="K243">
        <v>10.89475</v>
      </c>
      <c r="L243">
        <v>10.917289999999999</v>
      </c>
      <c r="M243">
        <v>11.11505</v>
      </c>
      <c r="O243">
        <f t="shared" si="6"/>
        <v>0.11960111985261676</v>
      </c>
      <c r="R243">
        <f t="shared" si="7"/>
        <v>8.6635169225128594E-2</v>
      </c>
    </row>
    <row r="244" spans="1:18">
      <c r="A244" t="s">
        <v>240</v>
      </c>
      <c r="B244">
        <v>11.121409999999999</v>
      </c>
      <c r="C244">
        <v>11.112069999999999</v>
      </c>
      <c r="D244">
        <v>11.17145</v>
      </c>
      <c r="E244">
        <v>11.167</v>
      </c>
      <c r="F244">
        <v>11.366300000000001</v>
      </c>
      <c r="G244">
        <v>11.272360000000001</v>
      </c>
      <c r="H244">
        <v>11.25656</v>
      </c>
      <c r="I244">
        <v>11.25752</v>
      </c>
      <c r="J244">
        <v>11.34239</v>
      </c>
      <c r="K244">
        <v>11.394640000000001</v>
      </c>
      <c r="L244">
        <v>11.31762</v>
      </c>
      <c r="M244">
        <v>11.12379</v>
      </c>
      <c r="O244">
        <f t="shared" si="6"/>
        <v>9.8676383952798596E-2</v>
      </c>
      <c r="R244">
        <f t="shared" si="7"/>
        <v>9.3680658765119301E-2</v>
      </c>
    </row>
    <row r="245" spans="1:18">
      <c r="A245" t="s">
        <v>240</v>
      </c>
      <c r="B245">
        <v>11.34773</v>
      </c>
      <c r="C245">
        <v>11.635870000000001</v>
      </c>
      <c r="D245">
        <v>11.526020000000001</v>
      </c>
      <c r="E245">
        <v>11.38899</v>
      </c>
      <c r="F245">
        <v>11.48584</v>
      </c>
      <c r="G245">
        <v>11.55344</v>
      </c>
      <c r="H245">
        <v>11.27927</v>
      </c>
      <c r="I245">
        <v>11.245100000000001</v>
      </c>
      <c r="J245">
        <v>11.09455</v>
      </c>
      <c r="K245">
        <v>11.254569999999999</v>
      </c>
      <c r="L245">
        <v>11.28233</v>
      </c>
      <c r="M245">
        <v>11.172510000000001</v>
      </c>
      <c r="O245">
        <f t="shared" si="6"/>
        <v>0.10682740049569077</v>
      </c>
      <c r="R245">
        <f t="shared" si="7"/>
        <v>7.3762449096180779E-2</v>
      </c>
    </row>
    <row r="246" spans="1:18">
      <c r="A246" t="s">
        <v>241</v>
      </c>
      <c r="B246">
        <v>11.122540000000001</v>
      </c>
      <c r="C246">
        <v>11.20678</v>
      </c>
      <c r="D246">
        <v>11.16892</v>
      </c>
      <c r="E246">
        <v>11.04092</v>
      </c>
      <c r="F246">
        <v>10.99198</v>
      </c>
      <c r="G246">
        <v>11.073359999999999</v>
      </c>
      <c r="H246">
        <v>11.0002</v>
      </c>
      <c r="I246">
        <v>10.98531</v>
      </c>
      <c r="J246">
        <v>10.939920000000001</v>
      </c>
      <c r="K246">
        <v>10.96509</v>
      </c>
      <c r="L246">
        <v>10.914350000000001</v>
      </c>
      <c r="M246">
        <v>10.990640000000001</v>
      </c>
      <c r="O246">
        <f t="shared" si="6"/>
        <v>8.0653664268897488E-2</v>
      </c>
      <c r="R246">
        <f t="shared" si="7"/>
        <v>3.3161190217883441E-2</v>
      </c>
    </row>
    <row r="247" spans="1:18">
      <c r="A247" t="s">
        <v>242</v>
      </c>
      <c r="B247">
        <v>11.30223</v>
      </c>
      <c r="C247">
        <v>11.831189999999999</v>
      </c>
      <c r="D247">
        <v>11.43755</v>
      </c>
      <c r="E247">
        <v>11.32343</v>
      </c>
      <c r="F247">
        <v>11.413410000000001</v>
      </c>
      <c r="G247">
        <v>11.40218</v>
      </c>
      <c r="H247">
        <v>11.325279999999999</v>
      </c>
      <c r="I247">
        <v>11.34436</v>
      </c>
      <c r="J247">
        <v>11.22181</v>
      </c>
      <c r="K247">
        <v>11.27023</v>
      </c>
      <c r="L247">
        <v>11.259690000000001</v>
      </c>
      <c r="M247">
        <v>11.304650000000001</v>
      </c>
      <c r="O247">
        <f t="shared" si="6"/>
        <v>0.19335237446175807</v>
      </c>
      <c r="R247">
        <f t="shared" si="7"/>
        <v>4.547782360667664E-2</v>
      </c>
    </row>
    <row r="248" spans="1:18">
      <c r="A248" t="s">
        <v>243</v>
      </c>
      <c r="B248">
        <v>11.933870000000001</v>
      </c>
      <c r="C248">
        <v>12.043139999999999</v>
      </c>
      <c r="D248">
        <v>12.01657</v>
      </c>
      <c r="E248">
        <v>12.09159</v>
      </c>
      <c r="F248">
        <v>12.214700000000001</v>
      </c>
      <c r="G248">
        <v>12.135949999999999</v>
      </c>
      <c r="H248">
        <v>12.025180000000001</v>
      </c>
      <c r="I248">
        <v>11.99563</v>
      </c>
      <c r="J248">
        <v>12.000970000000001</v>
      </c>
      <c r="K248">
        <v>12.09587</v>
      </c>
      <c r="L248">
        <v>12.09186</v>
      </c>
      <c r="M248">
        <v>11.77786</v>
      </c>
      <c r="O248">
        <f t="shared" si="6"/>
        <v>9.779520431323134E-2</v>
      </c>
      <c r="R248">
        <f t="shared" si="7"/>
        <v>0.1162780978086586</v>
      </c>
    </row>
    <row r="249" spans="1:18">
      <c r="A249" t="s">
        <v>244</v>
      </c>
      <c r="B249">
        <v>11.50239</v>
      </c>
      <c r="C249">
        <v>11.84084</v>
      </c>
      <c r="D249">
        <v>11.643050000000001</v>
      </c>
      <c r="E249">
        <v>11.53964</v>
      </c>
      <c r="F249">
        <v>11.670909999999999</v>
      </c>
      <c r="G249">
        <v>11.596730000000001</v>
      </c>
      <c r="H249">
        <v>11.385809999999999</v>
      </c>
      <c r="I249">
        <v>11.420360000000001</v>
      </c>
      <c r="J249">
        <v>11.3681</v>
      </c>
      <c r="K249">
        <v>11.441549999999999</v>
      </c>
      <c r="L249">
        <v>11.424609999999999</v>
      </c>
      <c r="M249">
        <v>11.357049999999999</v>
      </c>
      <c r="O249">
        <f t="shared" si="6"/>
        <v>0.11985234682725224</v>
      </c>
      <c r="R249">
        <f t="shared" si="7"/>
        <v>3.4085757729585622E-2</v>
      </c>
    </row>
    <row r="250" spans="1:18">
      <c r="A250" t="s">
        <v>245</v>
      </c>
      <c r="B250">
        <v>11.527520000000001</v>
      </c>
      <c r="C250">
        <v>11.968959999999999</v>
      </c>
      <c r="D250">
        <v>11.689299999999999</v>
      </c>
      <c r="E250">
        <v>11.551069999999999</v>
      </c>
      <c r="F250">
        <v>11.52595</v>
      </c>
      <c r="G250">
        <v>11.525320000000001</v>
      </c>
      <c r="H250">
        <v>11.40746</v>
      </c>
      <c r="I250">
        <v>11.464079999999999</v>
      </c>
      <c r="J250">
        <v>11.33235</v>
      </c>
      <c r="K250">
        <v>11.41987</v>
      </c>
      <c r="L250">
        <v>11.383710000000001</v>
      </c>
      <c r="M250">
        <v>11.42726</v>
      </c>
      <c r="O250">
        <f t="shared" si="6"/>
        <v>0.17715291853838169</v>
      </c>
      <c r="R250">
        <f t="shared" si="7"/>
        <v>4.4588519337006971E-2</v>
      </c>
    </row>
    <row r="251" spans="1:18">
      <c r="A251" t="s">
        <v>246</v>
      </c>
      <c r="B251">
        <v>11.429819999999999</v>
      </c>
      <c r="C251">
        <v>11.699669999999999</v>
      </c>
      <c r="D251">
        <v>11.464130000000001</v>
      </c>
      <c r="E251">
        <v>11.37684</v>
      </c>
      <c r="F251">
        <v>11.41466</v>
      </c>
      <c r="G251">
        <v>11.425890000000001</v>
      </c>
      <c r="H251">
        <v>11.336270000000001</v>
      </c>
      <c r="I251">
        <v>11.347989999999999</v>
      </c>
      <c r="J251">
        <v>11.302099999999999</v>
      </c>
      <c r="K251">
        <v>11.387919999999999</v>
      </c>
      <c r="L251">
        <v>11.341469999999999</v>
      </c>
      <c r="M251">
        <v>11.2902</v>
      </c>
      <c r="O251">
        <f t="shared" si="6"/>
        <v>0.1166796653091987</v>
      </c>
      <c r="R251">
        <f t="shared" si="7"/>
        <v>3.4926942465666556E-2</v>
      </c>
    </row>
    <row r="252" spans="1:18">
      <c r="A252" t="s">
        <v>247</v>
      </c>
      <c r="B252">
        <v>11.24264</v>
      </c>
      <c r="C252">
        <v>11.487410000000001</v>
      </c>
      <c r="D252">
        <v>11.200229999999999</v>
      </c>
      <c r="E252">
        <v>11.082100000000001</v>
      </c>
      <c r="F252">
        <v>11.18765</v>
      </c>
      <c r="G252">
        <v>11.25038</v>
      </c>
      <c r="H252">
        <v>11.1677</v>
      </c>
      <c r="I252">
        <v>11.192869999999999</v>
      </c>
      <c r="J252">
        <v>11.060499999999999</v>
      </c>
      <c r="K252">
        <v>11.134370000000001</v>
      </c>
      <c r="L252">
        <v>11.143219999999999</v>
      </c>
      <c r="M252">
        <v>11.30574</v>
      </c>
      <c r="O252">
        <f t="shared" si="6"/>
        <v>0.13458301984277229</v>
      </c>
      <c r="R252">
        <f t="shared" si="7"/>
        <v>8.1104907126511305E-2</v>
      </c>
    </row>
    <row r="253" spans="1:18">
      <c r="A253" t="s">
        <v>248</v>
      </c>
      <c r="B253">
        <v>11.244669999999999</v>
      </c>
      <c r="C253">
        <v>11.09543</v>
      </c>
      <c r="D253">
        <v>11.295999999999999</v>
      </c>
      <c r="E253">
        <v>11.13165</v>
      </c>
      <c r="F253">
        <v>11.203939999999999</v>
      </c>
      <c r="G253">
        <v>11.26164</v>
      </c>
      <c r="H253">
        <v>11.12008</v>
      </c>
      <c r="I253">
        <v>11.118209999999999</v>
      </c>
      <c r="J253">
        <v>11.1272</v>
      </c>
      <c r="K253">
        <v>11.022309999999999</v>
      </c>
      <c r="L253">
        <v>11.096830000000001</v>
      </c>
      <c r="M253">
        <v>11.26512</v>
      </c>
      <c r="O253">
        <f t="shared" si="6"/>
        <v>7.8035737133700059E-2</v>
      </c>
      <c r="R253">
        <f t="shared" si="7"/>
        <v>7.8800430815235217E-2</v>
      </c>
    </row>
    <row r="254" spans="1:18">
      <c r="A254" t="s">
        <v>249</v>
      </c>
      <c r="B254">
        <v>11.47616</v>
      </c>
      <c r="C254">
        <v>11.781409999999999</v>
      </c>
      <c r="D254">
        <v>11.367800000000001</v>
      </c>
      <c r="E254">
        <v>11.19223</v>
      </c>
      <c r="F254">
        <v>11.213139999999999</v>
      </c>
      <c r="G254">
        <v>11.28862</v>
      </c>
      <c r="H254">
        <v>11.21162</v>
      </c>
      <c r="I254">
        <v>11.276</v>
      </c>
      <c r="J254">
        <v>11.088290000000001</v>
      </c>
      <c r="K254">
        <v>11.19983</v>
      </c>
      <c r="L254">
        <v>11.15898</v>
      </c>
      <c r="M254">
        <v>11.45074</v>
      </c>
      <c r="O254">
        <f t="shared" si="6"/>
        <v>0.21987155750573995</v>
      </c>
      <c r="R254">
        <f t="shared" si="7"/>
        <v>0.12426648526453116</v>
      </c>
    </row>
    <row r="255" spans="1:18">
      <c r="A255" t="s">
        <v>250</v>
      </c>
      <c r="B255">
        <v>11.42299</v>
      </c>
      <c r="C255">
        <v>11.78609</v>
      </c>
      <c r="D255">
        <v>11.40147</v>
      </c>
      <c r="E255">
        <v>11.29792</v>
      </c>
      <c r="F255">
        <v>11.20654</v>
      </c>
      <c r="G255">
        <v>11.302759999999999</v>
      </c>
      <c r="H255">
        <v>11.252459999999999</v>
      </c>
      <c r="I255">
        <v>11.318960000000001</v>
      </c>
      <c r="J255">
        <v>11.13462</v>
      </c>
      <c r="K255">
        <v>11.283239999999999</v>
      </c>
      <c r="L255">
        <v>11.290749999999999</v>
      </c>
      <c r="M255">
        <v>11.534470000000001</v>
      </c>
      <c r="O255">
        <f t="shared" si="6"/>
        <v>0.20339433418034697</v>
      </c>
      <c r="R255">
        <f t="shared" si="7"/>
        <v>0.13059684294295462</v>
      </c>
    </row>
    <row r="256" spans="1:18">
      <c r="A256" t="s">
        <v>251</v>
      </c>
      <c r="B256">
        <v>11.534190000000001</v>
      </c>
      <c r="C256">
        <v>11.861420000000001</v>
      </c>
      <c r="D256">
        <v>11.64785</v>
      </c>
      <c r="E256">
        <v>11.561680000000001</v>
      </c>
      <c r="F256">
        <v>11.72062</v>
      </c>
      <c r="G256">
        <v>11.67202</v>
      </c>
      <c r="H256">
        <v>11.56507</v>
      </c>
      <c r="I256">
        <v>11.66957</v>
      </c>
      <c r="J256">
        <v>11.57077</v>
      </c>
      <c r="K256">
        <v>11.56002</v>
      </c>
      <c r="L256">
        <v>11.5413</v>
      </c>
      <c r="M256">
        <v>11.64376</v>
      </c>
      <c r="O256">
        <f t="shared" si="6"/>
        <v>0.11814736064198243</v>
      </c>
      <c r="R256">
        <f t="shared" si="7"/>
        <v>5.1894066488055168E-2</v>
      </c>
    </row>
    <row r="257" spans="1:18">
      <c r="A257" t="s">
        <v>252</v>
      </c>
      <c r="B257">
        <v>11.54824</v>
      </c>
      <c r="C257">
        <v>11.728870000000001</v>
      </c>
      <c r="D257">
        <v>11.60093</v>
      </c>
      <c r="E257">
        <v>11.49634</v>
      </c>
      <c r="F257">
        <v>11.574730000000001</v>
      </c>
      <c r="G257">
        <v>11.522539999999999</v>
      </c>
      <c r="H257">
        <v>11.3225</v>
      </c>
      <c r="I257">
        <v>11.452830000000001</v>
      </c>
      <c r="J257">
        <v>11.334580000000001</v>
      </c>
      <c r="K257">
        <v>11.363709999999999</v>
      </c>
      <c r="L257">
        <v>11.43774</v>
      </c>
      <c r="M257">
        <v>11.47213</v>
      </c>
      <c r="O257">
        <f t="shared" si="6"/>
        <v>8.237213009669421E-2</v>
      </c>
      <c r="R257">
        <f t="shared" si="7"/>
        <v>6.4769767458797228E-2</v>
      </c>
    </row>
    <row r="258" spans="1:18">
      <c r="A258" t="s">
        <v>253</v>
      </c>
      <c r="B258">
        <v>11.53764</v>
      </c>
      <c r="C258">
        <v>11.698270000000001</v>
      </c>
      <c r="D258">
        <v>11.423030000000001</v>
      </c>
      <c r="E258">
        <v>11.49981</v>
      </c>
      <c r="F258">
        <v>11.4956</v>
      </c>
      <c r="G258">
        <v>11.396509999999999</v>
      </c>
      <c r="H258">
        <v>11.39635</v>
      </c>
      <c r="I258">
        <v>11.326129999999999</v>
      </c>
      <c r="J258">
        <v>11.46425</v>
      </c>
      <c r="K258">
        <v>11.52797</v>
      </c>
      <c r="L258">
        <v>11.435040000000001</v>
      </c>
      <c r="M258">
        <v>11.14476</v>
      </c>
      <c r="O258">
        <f t="shared" si="6"/>
        <v>0.1067245017166477</v>
      </c>
      <c r="R258">
        <f t="shared" si="7"/>
        <v>0.13453230120185528</v>
      </c>
    </row>
    <row r="259" spans="1:18">
      <c r="A259" t="s">
        <v>254</v>
      </c>
      <c r="B259">
        <v>12.180580000000001</v>
      </c>
      <c r="C259">
        <v>11.91436</v>
      </c>
      <c r="D259">
        <v>12.248430000000001</v>
      </c>
      <c r="E259">
        <v>12.47789</v>
      </c>
      <c r="F259">
        <v>12.40113</v>
      </c>
      <c r="G259">
        <v>12.43882</v>
      </c>
      <c r="H259">
        <v>12.588710000000001</v>
      </c>
      <c r="I259">
        <v>12.434810000000001</v>
      </c>
      <c r="J259">
        <v>12.52976</v>
      </c>
      <c r="K259">
        <v>12.410600000000001</v>
      </c>
      <c r="L259">
        <v>12.517659999999999</v>
      </c>
      <c r="M259">
        <v>12.47959</v>
      </c>
      <c r="O259">
        <f t="shared" ref="O259:O298" si="8">STDEV(B259:G259)</f>
        <v>0.21145755521301812</v>
      </c>
      <c r="R259">
        <f t="shared" ref="R259:R298" si="9">STDEV(H259:M259)</f>
        <v>6.5534492724569487E-2</v>
      </c>
    </row>
    <row r="260" spans="1:18">
      <c r="A260" t="s">
        <v>255</v>
      </c>
      <c r="B260">
        <v>12.691280000000001</v>
      </c>
      <c r="C260">
        <v>12.549720000000001</v>
      </c>
      <c r="D260">
        <v>12.606120000000001</v>
      </c>
      <c r="E260">
        <v>12.385960000000001</v>
      </c>
      <c r="F260">
        <v>12.19801</v>
      </c>
      <c r="G260">
        <v>12.18777</v>
      </c>
      <c r="H260">
        <v>12.43422</v>
      </c>
      <c r="I260">
        <v>12.191940000000001</v>
      </c>
      <c r="J260">
        <v>12.28917</v>
      </c>
      <c r="K260">
        <v>12.158480000000001</v>
      </c>
      <c r="L260">
        <v>12.188929999999999</v>
      </c>
      <c r="M260">
        <v>13.00569</v>
      </c>
      <c r="O260">
        <f t="shared" si="8"/>
        <v>0.213448327486225</v>
      </c>
      <c r="R260">
        <f t="shared" si="9"/>
        <v>0.3236050004197501</v>
      </c>
    </row>
    <row r="261" spans="1:18">
      <c r="A261" t="s">
        <v>256</v>
      </c>
      <c r="B261">
        <v>11.19955</v>
      </c>
      <c r="C261">
        <v>11.267329999999999</v>
      </c>
      <c r="D261">
        <v>11.059620000000001</v>
      </c>
      <c r="E261">
        <v>10.97189</v>
      </c>
      <c r="F261">
        <v>10.96275</v>
      </c>
      <c r="G261">
        <v>10.96715</v>
      </c>
      <c r="H261">
        <v>10.80416</v>
      </c>
      <c r="I261">
        <v>10.89617</v>
      </c>
      <c r="J261">
        <v>10.953329999999999</v>
      </c>
      <c r="K261">
        <v>10.913130000000001</v>
      </c>
      <c r="L261">
        <v>10.877000000000001</v>
      </c>
      <c r="M261">
        <v>10.910830000000001</v>
      </c>
      <c r="O261">
        <f t="shared" si="8"/>
        <v>0.13230637088465028</v>
      </c>
      <c r="R261">
        <f t="shared" si="9"/>
        <v>5.0039035029331574E-2</v>
      </c>
    </row>
    <row r="262" spans="1:18">
      <c r="A262" t="s">
        <v>257</v>
      </c>
      <c r="B262">
        <v>11.50394</v>
      </c>
      <c r="C262">
        <v>11.39804</v>
      </c>
      <c r="D262">
        <v>11.28041</v>
      </c>
      <c r="E262">
        <v>11.22026</v>
      </c>
      <c r="F262">
        <v>11.15512</v>
      </c>
      <c r="G262">
        <v>11.182539999999999</v>
      </c>
      <c r="H262">
        <v>11.199719999999999</v>
      </c>
      <c r="I262">
        <v>11.15573</v>
      </c>
      <c r="J262">
        <v>11.257720000000001</v>
      </c>
      <c r="K262">
        <v>11.207380000000001</v>
      </c>
      <c r="L262">
        <v>11.15428</v>
      </c>
      <c r="M262">
        <v>11.016349999999999</v>
      </c>
      <c r="O262">
        <f t="shared" si="8"/>
        <v>0.13574892329836982</v>
      </c>
      <c r="R262">
        <f t="shared" si="9"/>
        <v>8.2335876667870275E-2</v>
      </c>
    </row>
    <row r="263" spans="1:18">
      <c r="A263" t="s">
        <v>258</v>
      </c>
      <c r="B263">
        <v>11.41825</v>
      </c>
      <c r="C263">
        <v>11.502000000000001</v>
      </c>
      <c r="D263">
        <v>11.09535</v>
      </c>
      <c r="E263">
        <v>11.180009999999999</v>
      </c>
      <c r="F263">
        <v>11.006539999999999</v>
      </c>
      <c r="G263">
        <v>11.02669</v>
      </c>
      <c r="H263">
        <v>11.008620000000001</v>
      </c>
      <c r="I263">
        <v>10.9734</v>
      </c>
      <c r="J263">
        <v>11.086959999999999</v>
      </c>
      <c r="K263">
        <v>11.08534</v>
      </c>
      <c r="L263">
        <v>10.9604</v>
      </c>
      <c r="M263">
        <v>10.98672</v>
      </c>
      <c r="O263">
        <f t="shared" si="8"/>
        <v>0.20857266768842658</v>
      </c>
      <c r="R263">
        <f t="shared" si="9"/>
        <v>5.5957712128594621E-2</v>
      </c>
    </row>
    <row r="264" spans="1:18">
      <c r="A264" t="s">
        <v>259</v>
      </c>
      <c r="B264">
        <v>13.24672</v>
      </c>
      <c r="C264">
        <v>13.07081</v>
      </c>
      <c r="D264">
        <v>13.0482</v>
      </c>
      <c r="E264">
        <v>13.39066</v>
      </c>
      <c r="F264">
        <v>13.151870000000001</v>
      </c>
      <c r="G264">
        <v>13.11534</v>
      </c>
      <c r="H264">
        <v>13.33821</v>
      </c>
      <c r="I264">
        <v>13.384069999999999</v>
      </c>
      <c r="J264">
        <v>13.304779999999999</v>
      </c>
      <c r="K264">
        <v>13.167249999999999</v>
      </c>
      <c r="L264">
        <v>13.315340000000001</v>
      </c>
      <c r="M264">
        <v>13.42037</v>
      </c>
      <c r="O264">
        <f t="shared" si="8"/>
        <v>0.12850287358654694</v>
      </c>
      <c r="R264">
        <f t="shared" si="9"/>
        <v>8.7269581183823969E-2</v>
      </c>
    </row>
    <row r="265" spans="1:18">
      <c r="A265" t="s">
        <v>260</v>
      </c>
      <c r="B265">
        <v>11.608230000000001</v>
      </c>
      <c r="C265">
        <v>11.690099999999999</v>
      </c>
      <c r="D265">
        <v>11.746449999999999</v>
      </c>
      <c r="E265">
        <v>11.6998</v>
      </c>
      <c r="F265">
        <v>11.6568</v>
      </c>
      <c r="G265">
        <v>11.547180000000001</v>
      </c>
      <c r="H265">
        <v>11.72789</v>
      </c>
      <c r="I265">
        <v>11.60107</v>
      </c>
      <c r="J265">
        <v>11.84018</v>
      </c>
      <c r="K265">
        <v>11.83254</v>
      </c>
      <c r="L265">
        <v>11.744009999999999</v>
      </c>
      <c r="M265">
        <v>11.30364</v>
      </c>
      <c r="O265">
        <f t="shared" si="8"/>
        <v>7.1218769342544647E-2</v>
      </c>
      <c r="R265">
        <f t="shared" si="9"/>
        <v>0.20151269730879667</v>
      </c>
    </row>
    <row r="266" spans="1:18">
      <c r="A266" t="s">
        <v>261</v>
      </c>
      <c r="B266">
        <v>11.28308</v>
      </c>
      <c r="C266">
        <v>11.414009999999999</v>
      </c>
      <c r="D266">
        <v>11.214869999999999</v>
      </c>
      <c r="E266">
        <v>11.26037</v>
      </c>
      <c r="F266">
        <v>11.30879</v>
      </c>
      <c r="G266">
        <v>11.19727</v>
      </c>
      <c r="H266">
        <v>11.15157</v>
      </c>
      <c r="I266">
        <v>11.261889999999999</v>
      </c>
      <c r="J266">
        <v>11.258419999999999</v>
      </c>
      <c r="K266">
        <v>11.310969999999999</v>
      </c>
      <c r="L266">
        <v>11.252789999999999</v>
      </c>
      <c r="M266">
        <v>10.97472</v>
      </c>
      <c r="O266">
        <f t="shared" si="8"/>
        <v>7.7805019482464349E-2</v>
      </c>
      <c r="R266">
        <f t="shared" si="9"/>
        <v>0.12281941909432169</v>
      </c>
    </row>
    <row r="267" spans="1:18">
      <c r="A267" t="s">
        <v>262</v>
      </c>
      <c r="B267">
        <v>12.071009999999999</v>
      </c>
      <c r="C267">
        <v>11.780390000000001</v>
      </c>
      <c r="D267">
        <v>12.01296</v>
      </c>
      <c r="E267">
        <v>12.092890000000001</v>
      </c>
      <c r="F267">
        <v>11.93871</v>
      </c>
      <c r="G267">
        <v>12.00028</v>
      </c>
      <c r="H267">
        <v>12.310449999999999</v>
      </c>
      <c r="I267">
        <v>12.060309999999999</v>
      </c>
      <c r="J267">
        <v>12.274789999999999</v>
      </c>
      <c r="K267">
        <v>12.254630000000001</v>
      </c>
      <c r="L267">
        <v>12.19345</v>
      </c>
      <c r="M267">
        <v>12.257110000000001</v>
      </c>
      <c r="O267">
        <f t="shared" si="8"/>
        <v>0.1131633086590641</v>
      </c>
      <c r="R267">
        <f t="shared" si="9"/>
        <v>8.9227622330008804E-2</v>
      </c>
    </row>
    <row r="268" spans="1:18">
      <c r="A268" t="s">
        <v>263</v>
      </c>
      <c r="B268">
        <v>11.76768</v>
      </c>
      <c r="C268">
        <v>11.731210000000001</v>
      </c>
      <c r="D268">
        <v>11.9343</v>
      </c>
      <c r="E268">
        <v>12.21815</v>
      </c>
      <c r="F268">
        <v>12.13378</v>
      </c>
      <c r="G268">
        <v>12.138809999999999</v>
      </c>
      <c r="H268">
        <v>12.09276</v>
      </c>
      <c r="I268">
        <v>12.007070000000001</v>
      </c>
      <c r="J268">
        <v>12.229649999999999</v>
      </c>
      <c r="K268">
        <v>12.201219999999999</v>
      </c>
      <c r="L268">
        <v>12.246919999999999</v>
      </c>
      <c r="M268">
        <v>11.958780000000001</v>
      </c>
      <c r="O268">
        <f t="shared" si="8"/>
        <v>0.2070398138925614</v>
      </c>
      <c r="R268">
        <f t="shared" si="9"/>
        <v>0.12179553483878834</v>
      </c>
    </row>
    <row r="269" spans="1:18">
      <c r="A269" t="s">
        <v>264</v>
      </c>
      <c r="B269">
        <v>11.379989999999999</v>
      </c>
      <c r="C269">
        <v>11.378130000000001</v>
      </c>
      <c r="D269">
        <v>11.233639999999999</v>
      </c>
      <c r="E269">
        <v>11.231479999999999</v>
      </c>
      <c r="F269">
        <v>11.074479999999999</v>
      </c>
      <c r="G269">
        <v>11.05298</v>
      </c>
      <c r="H269">
        <v>11.218349999999999</v>
      </c>
      <c r="I269">
        <v>11.09646</v>
      </c>
      <c r="J269">
        <v>11.17431</v>
      </c>
      <c r="K269">
        <v>11.122540000000001</v>
      </c>
      <c r="L269">
        <v>11.0619</v>
      </c>
      <c r="M269">
        <v>11.000719999999999</v>
      </c>
      <c r="O269">
        <f t="shared" si="8"/>
        <v>0.1413042151765711</v>
      </c>
      <c r="R269">
        <f t="shared" si="9"/>
        <v>7.8022847679381738E-2</v>
      </c>
    </row>
    <row r="270" spans="1:18">
      <c r="A270" t="s">
        <v>265</v>
      </c>
      <c r="B270">
        <v>11.47467</v>
      </c>
      <c r="C270">
        <v>11.684939999999999</v>
      </c>
      <c r="D270">
        <v>11.371449999999999</v>
      </c>
      <c r="E270">
        <v>11.27774</v>
      </c>
      <c r="F270">
        <v>11.27717</v>
      </c>
      <c r="G270">
        <v>11.20702</v>
      </c>
      <c r="H270">
        <v>11.286289999999999</v>
      </c>
      <c r="I270">
        <v>11.335710000000001</v>
      </c>
      <c r="J270">
        <v>11.354509999999999</v>
      </c>
      <c r="K270">
        <v>11.32728</v>
      </c>
      <c r="L270">
        <v>11.28938</v>
      </c>
      <c r="M270">
        <v>11.08539</v>
      </c>
      <c r="O270">
        <f t="shared" si="8"/>
        <v>0.17489939310929559</v>
      </c>
      <c r="R270">
        <f t="shared" si="9"/>
        <v>9.888477901072526E-2</v>
      </c>
    </row>
    <row r="271" spans="1:18">
      <c r="A271" t="s">
        <v>266</v>
      </c>
      <c r="B271">
        <v>11.41325</v>
      </c>
      <c r="C271">
        <v>11.27617</v>
      </c>
      <c r="D271">
        <v>11.2843</v>
      </c>
      <c r="E271">
        <v>11.26586</v>
      </c>
      <c r="F271">
        <v>11.103859999999999</v>
      </c>
      <c r="G271">
        <v>11.011950000000001</v>
      </c>
      <c r="H271">
        <v>11.25887</v>
      </c>
      <c r="I271">
        <v>11.16488</v>
      </c>
      <c r="J271">
        <v>11.268000000000001</v>
      </c>
      <c r="K271">
        <v>11.151450000000001</v>
      </c>
      <c r="L271">
        <v>11.131130000000001</v>
      </c>
      <c r="M271">
        <v>10.990130000000001</v>
      </c>
      <c r="O271">
        <f t="shared" si="8"/>
        <v>0.14373783154294015</v>
      </c>
      <c r="R271">
        <f t="shared" si="9"/>
        <v>0.1012147937144894</v>
      </c>
    </row>
    <row r="272" spans="1:18">
      <c r="A272" t="s">
        <v>267</v>
      </c>
      <c r="B272">
        <v>11.443289999999999</v>
      </c>
      <c r="C272">
        <v>11.12881</v>
      </c>
      <c r="D272">
        <v>11.40837</v>
      </c>
      <c r="E272">
        <v>11.21862</v>
      </c>
      <c r="F272">
        <v>11.256320000000001</v>
      </c>
      <c r="G272">
        <v>11.15124</v>
      </c>
      <c r="H272">
        <v>11.851570000000001</v>
      </c>
      <c r="I272">
        <v>11.685280000000001</v>
      </c>
      <c r="J272">
        <v>11.82199</v>
      </c>
      <c r="K272">
        <v>11.55228</v>
      </c>
      <c r="L272">
        <v>11.697900000000001</v>
      </c>
      <c r="M272">
        <v>11.297370000000001</v>
      </c>
      <c r="O272">
        <f t="shared" si="8"/>
        <v>0.13115759814055752</v>
      </c>
      <c r="R272">
        <f t="shared" si="9"/>
        <v>0.20378440732794043</v>
      </c>
    </row>
    <row r="273" spans="1:18">
      <c r="A273" t="s">
        <v>268</v>
      </c>
      <c r="B273">
        <v>11.468070000000001</v>
      </c>
      <c r="C273">
        <v>11.63367</v>
      </c>
      <c r="D273">
        <v>11.25774</v>
      </c>
      <c r="E273">
        <v>11.17549</v>
      </c>
      <c r="F273">
        <v>10.959479999999999</v>
      </c>
      <c r="G273">
        <v>11.055339999999999</v>
      </c>
      <c r="H273">
        <v>11.06223</v>
      </c>
      <c r="I273">
        <v>11.009230000000001</v>
      </c>
      <c r="J273">
        <v>11.0617</v>
      </c>
      <c r="K273">
        <v>10.974909999999999</v>
      </c>
      <c r="L273">
        <v>10.90752</v>
      </c>
      <c r="M273">
        <v>10.98578</v>
      </c>
      <c r="O273">
        <f t="shared" si="8"/>
        <v>0.25387006656293087</v>
      </c>
      <c r="R273">
        <f t="shared" si="9"/>
        <v>5.8563828227555861E-2</v>
      </c>
    </row>
    <row r="274" spans="1:18">
      <c r="A274" t="s">
        <v>269</v>
      </c>
      <c r="B274">
        <v>11.47325</v>
      </c>
      <c r="C274">
        <v>11.20819</v>
      </c>
      <c r="D274">
        <v>11.577400000000001</v>
      </c>
      <c r="E274">
        <v>11.44322</v>
      </c>
      <c r="F274">
        <v>11.465999999999999</v>
      </c>
      <c r="G274">
        <v>11.44575</v>
      </c>
      <c r="H274">
        <v>11.662100000000001</v>
      </c>
      <c r="I274">
        <v>11.63963</v>
      </c>
      <c r="J274">
        <v>11.88857</v>
      </c>
      <c r="K274">
        <v>11.52819</v>
      </c>
      <c r="L274">
        <v>11.79081</v>
      </c>
      <c r="M274">
        <v>11.526910000000001</v>
      </c>
      <c r="O274">
        <f t="shared" si="8"/>
        <v>0.121922360664482</v>
      </c>
      <c r="R274">
        <f t="shared" si="9"/>
        <v>0.14414831118215218</v>
      </c>
    </row>
    <row r="275" spans="1:18">
      <c r="A275" t="s">
        <v>270</v>
      </c>
      <c r="B275">
        <v>11.70072</v>
      </c>
      <c r="C275">
        <v>11.821770000000001</v>
      </c>
      <c r="D275">
        <v>11.677849999999999</v>
      </c>
      <c r="E275">
        <v>11.63719</v>
      </c>
      <c r="F275">
        <v>11.56855</v>
      </c>
      <c r="G275">
        <v>11.411580000000001</v>
      </c>
      <c r="H275">
        <v>11.505330000000001</v>
      </c>
      <c r="I275">
        <v>11.41582</v>
      </c>
      <c r="J275">
        <v>11.56471</v>
      </c>
      <c r="K275">
        <v>11.50192</v>
      </c>
      <c r="L275">
        <v>11.501200000000001</v>
      </c>
      <c r="M275">
        <v>11.1305</v>
      </c>
      <c r="O275">
        <f t="shared" si="8"/>
        <v>0.13810531454895811</v>
      </c>
      <c r="R275">
        <f t="shared" si="9"/>
        <v>0.15729263390254508</v>
      </c>
    </row>
    <row r="276" spans="1:18">
      <c r="A276" t="s">
        <v>271</v>
      </c>
      <c r="B276">
        <v>11.198119999999999</v>
      </c>
      <c r="C276">
        <v>11.21669</v>
      </c>
      <c r="D276">
        <v>11.024290000000001</v>
      </c>
      <c r="E276">
        <v>10.989599999999999</v>
      </c>
      <c r="F276">
        <v>10.93674</v>
      </c>
      <c r="G276">
        <v>10.929740000000001</v>
      </c>
      <c r="H276">
        <v>10.82752</v>
      </c>
      <c r="I276">
        <v>10.88988</v>
      </c>
      <c r="J276">
        <v>10.927149999999999</v>
      </c>
      <c r="K276">
        <v>10.853059999999999</v>
      </c>
      <c r="L276">
        <v>10.80908</v>
      </c>
      <c r="M276">
        <v>10.847939999999999</v>
      </c>
      <c r="O276">
        <f t="shared" si="8"/>
        <v>0.1275309199632253</v>
      </c>
      <c r="R276">
        <f t="shared" si="9"/>
        <v>4.2984961905298782E-2</v>
      </c>
    </row>
    <row r="277" spans="1:18">
      <c r="A277" t="s">
        <v>272</v>
      </c>
      <c r="B277">
        <v>11.35549</v>
      </c>
      <c r="C277">
        <v>11.248950000000001</v>
      </c>
      <c r="D277">
        <v>11.2394</v>
      </c>
      <c r="E277">
        <v>11.161</v>
      </c>
      <c r="F277">
        <v>11.08014</v>
      </c>
      <c r="G277">
        <v>11.08694</v>
      </c>
      <c r="H277">
        <v>11.172969999999999</v>
      </c>
      <c r="I277">
        <v>11.095459999999999</v>
      </c>
      <c r="J277">
        <v>11.17385</v>
      </c>
      <c r="K277">
        <v>11.076230000000001</v>
      </c>
      <c r="L277">
        <v>11.05378</v>
      </c>
      <c r="M277">
        <v>11.03032</v>
      </c>
      <c r="O277">
        <f t="shared" si="8"/>
        <v>0.10645578556377282</v>
      </c>
      <c r="R277">
        <f t="shared" si="9"/>
        <v>6.0587991136858033E-2</v>
      </c>
    </row>
    <row r="278" spans="1:18">
      <c r="A278" t="s">
        <v>273</v>
      </c>
      <c r="B278">
        <v>12.55256</v>
      </c>
      <c r="C278">
        <v>12.11529</v>
      </c>
      <c r="D278">
        <v>12.3087</v>
      </c>
      <c r="E278">
        <v>12.426299999999999</v>
      </c>
      <c r="F278">
        <v>12.50638</v>
      </c>
      <c r="G278">
        <v>12.665039999999999</v>
      </c>
      <c r="H278">
        <v>12.532970000000001</v>
      </c>
      <c r="I278">
        <v>12.50572</v>
      </c>
      <c r="J278">
        <v>12.58821</v>
      </c>
      <c r="K278">
        <v>12.534129999999999</v>
      </c>
      <c r="L278">
        <v>12.795170000000001</v>
      </c>
      <c r="M278">
        <v>12.07249</v>
      </c>
      <c r="O278">
        <f t="shared" si="8"/>
        <v>0.19486556984239151</v>
      </c>
      <c r="R278">
        <f t="shared" si="9"/>
        <v>0.23656649943867097</v>
      </c>
    </row>
    <row r="279" spans="1:18">
      <c r="A279" t="s">
        <v>274</v>
      </c>
      <c r="B279">
        <v>12.61096</v>
      </c>
      <c r="C279">
        <v>12.62152</v>
      </c>
      <c r="D279">
        <v>12.580489999999999</v>
      </c>
      <c r="E279">
        <v>12.68788</v>
      </c>
      <c r="F279">
        <v>12.671989999999999</v>
      </c>
      <c r="G279">
        <v>12.684990000000001</v>
      </c>
      <c r="H279">
        <v>12.569000000000001</v>
      </c>
      <c r="I279">
        <v>12.591100000000001</v>
      </c>
      <c r="J279">
        <v>12.613289999999999</v>
      </c>
      <c r="K279">
        <v>12.62269</v>
      </c>
      <c r="L279">
        <v>12.57382</v>
      </c>
      <c r="M279">
        <v>12.252050000000001</v>
      </c>
      <c r="O279">
        <f t="shared" si="8"/>
        <v>4.4750959505542212E-2</v>
      </c>
      <c r="R279">
        <f t="shared" si="9"/>
        <v>0.14118496002289557</v>
      </c>
    </row>
    <row r="280" spans="1:18">
      <c r="A280" t="s">
        <v>275</v>
      </c>
      <c r="B280">
        <v>11.71992</v>
      </c>
      <c r="C280">
        <v>11.75145</v>
      </c>
      <c r="D280">
        <v>11.92808</v>
      </c>
      <c r="E280">
        <v>11.81278</v>
      </c>
      <c r="F280">
        <v>11.855779999999999</v>
      </c>
      <c r="G280">
        <v>11.76009</v>
      </c>
      <c r="H280">
        <v>12.01796</v>
      </c>
      <c r="I280">
        <v>11.99227</v>
      </c>
      <c r="J280">
        <v>12.30209</v>
      </c>
      <c r="K280">
        <v>12.149480000000001</v>
      </c>
      <c r="L280">
        <v>12.121980000000001</v>
      </c>
      <c r="M280">
        <v>11.58877</v>
      </c>
      <c r="O280">
        <f t="shared" si="8"/>
        <v>7.7343827851138996E-2</v>
      </c>
      <c r="R280">
        <f t="shared" si="9"/>
        <v>0.24207929935594791</v>
      </c>
    </row>
    <row r="281" spans="1:18">
      <c r="A281" t="s">
        <v>276</v>
      </c>
      <c r="B281">
        <v>11.4488</v>
      </c>
      <c r="C281">
        <v>11.76477</v>
      </c>
      <c r="D281">
        <v>11.50267</v>
      </c>
      <c r="E281">
        <v>11.328099999999999</v>
      </c>
      <c r="F281">
        <v>11.415940000000001</v>
      </c>
      <c r="G281">
        <v>11.361370000000001</v>
      </c>
      <c r="H281">
        <v>11.32687</v>
      </c>
      <c r="I281">
        <v>11.43041</v>
      </c>
      <c r="J281">
        <v>11.207280000000001</v>
      </c>
      <c r="K281">
        <v>11.32103</v>
      </c>
      <c r="L281">
        <v>11.30918</v>
      </c>
      <c r="M281">
        <v>11.36126</v>
      </c>
      <c r="O281">
        <f t="shared" si="8"/>
        <v>0.15701225337533384</v>
      </c>
      <c r="R281">
        <f t="shared" si="9"/>
        <v>7.2866349092018917E-2</v>
      </c>
    </row>
    <row r="282" spans="1:18">
      <c r="A282" t="s">
        <v>277</v>
      </c>
      <c r="B282">
        <v>11.168620000000001</v>
      </c>
      <c r="C282">
        <v>11.389950000000001</v>
      </c>
      <c r="D282">
        <v>11.14625</v>
      </c>
      <c r="E282">
        <v>11.080959999999999</v>
      </c>
      <c r="F282">
        <v>11.04848</v>
      </c>
      <c r="G282">
        <v>11.15985</v>
      </c>
      <c r="H282">
        <v>11.09925</v>
      </c>
      <c r="I282">
        <v>11.140549999999999</v>
      </c>
      <c r="J282">
        <v>10.90325</v>
      </c>
      <c r="K282">
        <v>11.058020000000001</v>
      </c>
      <c r="L282">
        <v>11.082549999999999</v>
      </c>
      <c r="M282">
        <v>11.129899999999999</v>
      </c>
      <c r="O282">
        <f t="shared" si="8"/>
        <v>0.11969169440692241</v>
      </c>
      <c r="R282">
        <f t="shared" si="9"/>
        <v>8.6626164638635358E-2</v>
      </c>
    </row>
    <row r="283" spans="1:18">
      <c r="A283" t="s">
        <v>278</v>
      </c>
      <c r="B283">
        <v>11.230359999999999</v>
      </c>
      <c r="C283">
        <v>11.32311</v>
      </c>
      <c r="D283">
        <v>11.424390000000001</v>
      </c>
      <c r="E283">
        <v>11.21908</v>
      </c>
      <c r="F283">
        <v>11.37609</v>
      </c>
      <c r="G283">
        <v>11.384869999999999</v>
      </c>
      <c r="H283">
        <v>11.34802</v>
      </c>
      <c r="I283">
        <v>11.41043</v>
      </c>
      <c r="J283">
        <v>11.35247</v>
      </c>
      <c r="K283">
        <v>11.394439999999999</v>
      </c>
      <c r="L283">
        <v>11.358739999999999</v>
      </c>
      <c r="M283">
        <v>11.345660000000001</v>
      </c>
      <c r="O283">
        <f t="shared" si="8"/>
        <v>8.5137445972184908E-2</v>
      </c>
      <c r="R283">
        <f t="shared" si="9"/>
        <v>2.7291268689210019E-2</v>
      </c>
    </row>
    <row r="284" spans="1:18">
      <c r="A284" t="s">
        <v>279</v>
      </c>
      <c r="B284">
        <v>11.27908</v>
      </c>
      <c r="C284">
        <v>11.076280000000001</v>
      </c>
      <c r="D284">
        <v>11.241390000000001</v>
      </c>
      <c r="E284">
        <v>11.123989999999999</v>
      </c>
      <c r="F284">
        <v>11.094849999999999</v>
      </c>
      <c r="G284">
        <v>11.126189999999999</v>
      </c>
      <c r="H284">
        <v>11.020379999999999</v>
      </c>
      <c r="I284">
        <v>11.039580000000001</v>
      </c>
      <c r="J284">
        <v>10.97864</v>
      </c>
      <c r="K284">
        <v>10.908939999999999</v>
      </c>
      <c r="L284">
        <v>10.9977</v>
      </c>
      <c r="M284">
        <v>11.165179999999999</v>
      </c>
      <c r="O284">
        <f t="shared" si="8"/>
        <v>8.2996924681982873E-2</v>
      </c>
      <c r="R284">
        <f t="shared" si="9"/>
        <v>8.4838340782140823E-2</v>
      </c>
    </row>
    <row r="285" spans="1:18">
      <c r="A285" t="s">
        <v>280</v>
      </c>
      <c r="B285">
        <v>11.36922</v>
      </c>
      <c r="C285">
        <v>11.52542</v>
      </c>
      <c r="D285">
        <v>11.431940000000001</v>
      </c>
      <c r="E285">
        <v>11.3041</v>
      </c>
      <c r="F285">
        <v>11.301740000000001</v>
      </c>
      <c r="G285">
        <v>11.30714</v>
      </c>
      <c r="H285">
        <v>11.19745</v>
      </c>
      <c r="I285">
        <v>11.202540000000001</v>
      </c>
      <c r="J285">
        <v>11.14761</v>
      </c>
      <c r="K285">
        <v>11.11904</v>
      </c>
      <c r="L285">
        <v>11.126899999999999</v>
      </c>
      <c r="M285">
        <v>11.25756</v>
      </c>
      <c r="O285">
        <f t="shared" si="8"/>
        <v>9.0423890648434369E-2</v>
      </c>
      <c r="R285">
        <f t="shared" si="9"/>
        <v>5.3429860065947035E-2</v>
      </c>
    </row>
    <row r="286" spans="1:18">
      <c r="A286" t="s">
        <v>281</v>
      </c>
      <c r="B286">
        <v>11.981960000000001</v>
      </c>
      <c r="C286">
        <v>12.224309999999999</v>
      </c>
      <c r="D286">
        <v>12.104900000000001</v>
      </c>
      <c r="E286">
        <v>12.12825</v>
      </c>
      <c r="F286">
        <v>12.37748</v>
      </c>
      <c r="G286">
        <v>12.284190000000001</v>
      </c>
      <c r="H286">
        <v>11.692769999999999</v>
      </c>
      <c r="I286">
        <v>11.741400000000001</v>
      </c>
      <c r="J286">
        <v>11.672790000000001</v>
      </c>
      <c r="K286">
        <v>11.92793</v>
      </c>
      <c r="L286">
        <v>11.81542</v>
      </c>
      <c r="M286">
        <v>11.456</v>
      </c>
      <c r="O286">
        <f t="shared" si="8"/>
        <v>0.1409120756713205</v>
      </c>
      <c r="R286">
        <f t="shared" si="9"/>
        <v>0.15838739993025547</v>
      </c>
    </row>
    <row r="287" spans="1:18">
      <c r="A287" t="s">
        <v>282</v>
      </c>
      <c r="B287">
        <v>11.539149999999999</v>
      </c>
      <c r="C287">
        <v>12.26843</v>
      </c>
      <c r="D287">
        <v>11.58048</v>
      </c>
      <c r="E287">
        <v>11.431929999999999</v>
      </c>
      <c r="F287">
        <v>11.4407</v>
      </c>
      <c r="G287">
        <v>11.33282</v>
      </c>
      <c r="H287">
        <v>11.22714</v>
      </c>
      <c r="I287">
        <v>11.273160000000001</v>
      </c>
      <c r="J287">
        <v>11.104050000000001</v>
      </c>
      <c r="K287">
        <v>11.26634</v>
      </c>
      <c r="L287">
        <v>11.14601</v>
      </c>
      <c r="M287">
        <v>11.10553</v>
      </c>
      <c r="O287">
        <f t="shared" si="8"/>
        <v>0.33937724292690408</v>
      </c>
      <c r="R287">
        <f t="shared" si="9"/>
        <v>7.8138128315609484E-2</v>
      </c>
    </row>
    <row r="288" spans="1:18">
      <c r="A288" t="s">
        <v>283</v>
      </c>
      <c r="B288">
        <v>11.674770000000001</v>
      </c>
      <c r="C288">
        <v>12.17332</v>
      </c>
      <c r="D288">
        <v>11.66283</v>
      </c>
      <c r="E288">
        <v>11.50948</v>
      </c>
      <c r="F288">
        <v>11.541969999999999</v>
      </c>
      <c r="G288">
        <v>11.48236</v>
      </c>
      <c r="H288">
        <v>11.3277</v>
      </c>
      <c r="I288">
        <v>11.39246</v>
      </c>
      <c r="J288">
        <v>11.24527</v>
      </c>
      <c r="K288">
        <v>11.324769999999999</v>
      </c>
      <c r="L288">
        <v>11.26948</v>
      </c>
      <c r="M288">
        <v>11.338190000000001</v>
      </c>
      <c r="O288">
        <f t="shared" si="8"/>
        <v>0.25716546279908348</v>
      </c>
      <c r="R288">
        <f t="shared" si="9"/>
        <v>5.2380513711366761E-2</v>
      </c>
    </row>
    <row r="289" spans="1:18">
      <c r="A289" t="s">
        <v>284</v>
      </c>
      <c r="B289">
        <v>11.28389</v>
      </c>
      <c r="C289">
        <v>11.641400000000001</v>
      </c>
      <c r="D289">
        <v>11.293990000000001</v>
      </c>
      <c r="E289">
        <v>11.18817</v>
      </c>
      <c r="F289">
        <v>11.12921</v>
      </c>
      <c r="G289">
        <v>11.18887</v>
      </c>
      <c r="H289">
        <v>11.153589999999999</v>
      </c>
      <c r="I289">
        <v>11.14354</v>
      </c>
      <c r="J289">
        <v>11.087070000000001</v>
      </c>
      <c r="K289">
        <v>11.066000000000001</v>
      </c>
      <c r="L289">
        <v>11.032299999999999</v>
      </c>
      <c r="M289">
        <v>11.17413</v>
      </c>
      <c r="O289">
        <f t="shared" si="8"/>
        <v>0.18436396897622592</v>
      </c>
      <c r="R289">
        <f t="shared" si="9"/>
        <v>5.591933240540925E-2</v>
      </c>
    </row>
    <row r="290" spans="1:18">
      <c r="A290" t="s">
        <v>285</v>
      </c>
      <c r="B290">
        <v>13.07817</v>
      </c>
      <c r="C290">
        <v>12.784140000000001</v>
      </c>
      <c r="D290">
        <v>13.22133</v>
      </c>
      <c r="E290">
        <v>13.31254</v>
      </c>
      <c r="F290">
        <v>13.15293</v>
      </c>
      <c r="G290">
        <v>13.19975</v>
      </c>
      <c r="H290">
        <v>13.44758</v>
      </c>
      <c r="I290">
        <v>13.520619999999999</v>
      </c>
      <c r="J290">
        <v>13.57902</v>
      </c>
      <c r="K290">
        <v>13.484500000000001</v>
      </c>
      <c r="L290">
        <v>13.50976</v>
      </c>
      <c r="M290">
        <v>13.501469999999999</v>
      </c>
      <c r="O290">
        <f t="shared" si="8"/>
        <v>0.18395474432588008</v>
      </c>
      <c r="R290">
        <f t="shared" si="9"/>
        <v>4.3468193620929858E-2</v>
      </c>
    </row>
    <row r="291" spans="1:18">
      <c r="A291" t="s">
        <v>286</v>
      </c>
      <c r="B291">
        <v>10.83522</v>
      </c>
      <c r="C291">
        <v>10.76736</v>
      </c>
      <c r="D291">
        <v>11.076169999999999</v>
      </c>
      <c r="E291">
        <v>10.84516</v>
      </c>
      <c r="F291">
        <v>10.939209999999999</v>
      </c>
      <c r="G291">
        <v>10.866720000000001</v>
      </c>
      <c r="H291">
        <v>10.93596</v>
      </c>
      <c r="I291">
        <v>10.784269999999999</v>
      </c>
      <c r="J291">
        <v>10.87261</v>
      </c>
      <c r="K291">
        <v>10.70116</v>
      </c>
      <c r="L291">
        <v>10.72617</v>
      </c>
      <c r="M291">
        <v>11.12276</v>
      </c>
      <c r="O291">
        <f t="shared" si="8"/>
        <v>0.10738499963526846</v>
      </c>
      <c r="R291">
        <f t="shared" si="9"/>
        <v>0.15735236544138759</v>
      </c>
    </row>
    <row r="292" spans="1:18">
      <c r="A292" t="s">
        <v>287</v>
      </c>
      <c r="B292">
        <v>11.67319</v>
      </c>
      <c r="C292">
        <v>11.606820000000001</v>
      </c>
      <c r="D292">
        <v>11.91661</v>
      </c>
      <c r="E292">
        <v>11.93088</v>
      </c>
      <c r="F292">
        <v>12.064920000000001</v>
      </c>
      <c r="G292">
        <v>12.148289999999999</v>
      </c>
      <c r="H292">
        <v>11.760020000000001</v>
      </c>
      <c r="I292">
        <v>11.70539</v>
      </c>
      <c r="J292">
        <v>11.92234</v>
      </c>
      <c r="K292">
        <v>11.987819999999999</v>
      </c>
      <c r="L292">
        <v>12.170030000000001</v>
      </c>
      <c r="M292">
        <v>11.99954</v>
      </c>
      <c r="O292">
        <f t="shared" si="8"/>
        <v>0.2130199058695374</v>
      </c>
      <c r="R292">
        <f t="shared" si="9"/>
        <v>0.17028937512364067</v>
      </c>
    </row>
    <row r="293" spans="1:18">
      <c r="A293" t="s">
        <v>288</v>
      </c>
      <c r="B293">
        <v>11.559200000000001</v>
      </c>
      <c r="C293">
        <v>11.686260000000001</v>
      </c>
      <c r="D293">
        <v>11.631930000000001</v>
      </c>
      <c r="E293">
        <v>11.512890000000001</v>
      </c>
      <c r="F293">
        <v>11.667350000000001</v>
      </c>
      <c r="G293">
        <v>11.63917</v>
      </c>
      <c r="H293">
        <v>11.506449999999999</v>
      </c>
      <c r="I293">
        <v>11.643219999999999</v>
      </c>
      <c r="J293">
        <v>11.65361</v>
      </c>
      <c r="K293">
        <v>11.70862</v>
      </c>
      <c r="L293">
        <v>11.745480000000001</v>
      </c>
      <c r="M293">
        <v>11.882440000000001</v>
      </c>
      <c r="O293">
        <f t="shared" si="8"/>
        <v>6.6665897328894275E-2</v>
      </c>
      <c r="R293">
        <f t="shared" si="9"/>
        <v>0.12462831620462557</v>
      </c>
    </row>
    <row r="294" spans="1:18">
      <c r="A294" t="s">
        <v>289</v>
      </c>
      <c r="B294">
        <v>12.61796</v>
      </c>
      <c r="C294">
        <v>12.47414</v>
      </c>
      <c r="D294">
        <v>12.71541</v>
      </c>
      <c r="E294">
        <v>12.83968</v>
      </c>
      <c r="F294">
        <v>12.76389</v>
      </c>
      <c r="G294">
        <v>12.800549999999999</v>
      </c>
      <c r="H294">
        <v>12.99541</v>
      </c>
      <c r="I294">
        <v>12.92076</v>
      </c>
      <c r="J294">
        <v>12.927849999999999</v>
      </c>
      <c r="K294">
        <v>12.772489999999999</v>
      </c>
      <c r="L294">
        <v>12.85947</v>
      </c>
      <c r="M294">
        <v>12.69252</v>
      </c>
      <c r="O294">
        <f t="shared" si="8"/>
        <v>0.13539642793170947</v>
      </c>
      <c r="R294">
        <f t="shared" si="9"/>
        <v>0.11164860763424972</v>
      </c>
    </row>
    <row r="295" spans="1:18">
      <c r="A295" t="s">
        <v>290</v>
      </c>
      <c r="B295">
        <v>12.09052</v>
      </c>
      <c r="C295">
        <v>12.379670000000001</v>
      </c>
      <c r="D295">
        <v>12.512980000000001</v>
      </c>
      <c r="E295">
        <v>12.427049999999999</v>
      </c>
      <c r="F295">
        <v>12.684100000000001</v>
      </c>
      <c r="G295">
        <v>12.76779</v>
      </c>
      <c r="H295">
        <v>12.252420000000001</v>
      </c>
      <c r="I295">
        <v>12.34249</v>
      </c>
      <c r="J295">
        <v>12.369300000000001</v>
      </c>
      <c r="K295">
        <v>12.481920000000001</v>
      </c>
      <c r="L295">
        <v>12.46278</v>
      </c>
      <c r="M295">
        <v>12.867789999999999</v>
      </c>
      <c r="O295">
        <f t="shared" si="8"/>
        <v>0.24086457368543579</v>
      </c>
      <c r="R295">
        <f t="shared" si="9"/>
        <v>0.21534110788854621</v>
      </c>
    </row>
    <row r="296" spans="1:18">
      <c r="A296" t="s">
        <v>291</v>
      </c>
      <c r="B296">
        <v>14.331200000000001</v>
      </c>
      <c r="C296">
        <v>13.623749999999999</v>
      </c>
      <c r="D296">
        <v>13.7113</v>
      </c>
      <c r="E296">
        <v>13.926830000000001</v>
      </c>
      <c r="F296">
        <v>13.86243</v>
      </c>
      <c r="G296">
        <v>14.04665</v>
      </c>
      <c r="H296">
        <v>14.426830000000001</v>
      </c>
      <c r="I296">
        <v>14.700979999999999</v>
      </c>
      <c r="J296">
        <v>14.181430000000001</v>
      </c>
      <c r="K296">
        <v>14.399319999999999</v>
      </c>
      <c r="L296">
        <v>14.48756</v>
      </c>
      <c r="M296">
        <v>14.23082</v>
      </c>
      <c r="O296">
        <f t="shared" si="8"/>
        <v>0.25288468697544125</v>
      </c>
      <c r="R296">
        <f t="shared" si="9"/>
        <v>0.18721633582569638</v>
      </c>
    </row>
    <row r="297" spans="1:18">
      <c r="A297" t="s">
        <v>292</v>
      </c>
      <c r="B297">
        <v>11.96069</v>
      </c>
      <c r="C297">
        <v>12.058479999999999</v>
      </c>
      <c r="D297">
        <v>12.162929999999999</v>
      </c>
      <c r="E297">
        <v>12.14231</v>
      </c>
      <c r="F297">
        <v>12.185090000000001</v>
      </c>
      <c r="G297">
        <v>12.107049999999999</v>
      </c>
      <c r="H297">
        <v>12.09273</v>
      </c>
      <c r="I297">
        <v>12.1151</v>
      </c>
      <c r="J297">
        <v>12.114549999999999</v>
      </c>
      <c r="K297">
        <v>12.16403</v>
      </c>
      <c r="L297">
        <v>11.886240000000001</v>
      </c>
      <c r="M297">
        <v>11.960470000000001</v>
      </c>
      <c r="O297">
        <f t="shared" si="8"/>
        <v>8.2614608494301453E-2</v>
      </c>
      <c r="R297">
        <f t="shared" si="9"/>
        <v>0.10759511364369624</v>
      </c>
    </row>
    <row r="298" spans="1:18">
      <c r="A298" t="s">
        <v>293</v>
      </c>
      <c r="B298">
        <v>14.04734</v>
      </c>
      <c r="C298">
        <v>13.327400000000001</v>
      </c>
      <c r="D298">
        <v>13.44495</v>
      </c>
      <c r="E298">
        <v>13.78656</v>
      </c>
      <c r="F298">
        <v>13.85521</v>
      </c>
      <c r="G298">
        <v>13.859159999999999</v>
      </c>
      <c r="H298">
        <v>14.08554</v>
      </c>
      <c r="I298">
        <v>14.35824</v>
      </c>
      <c r="J298">
        <v>13.92548</v>
      </c>
      <c r="K298">
        <v>13.85182</v>
      </c>
      <c r="L298">
        <v>14.02657</v>
      </c>
      <c r="M298">
        <v>13.7684</v>
      </c>
      <c r="O298">
        <f t="shared" si="8"/>
        <v>0.27532386650391649</v>
      </c>
      <c r="R298">
        <f t="shared" si="9"/>
        <v>0.20854981330607816</v>
      </c>
    </row>
    <row r="300" spans="1:18">
      <c r="P300" t="s">
        <v>296</v>
      </c>
      <c r="Q300">
        <f>CORREL(O2:O298,R2:R298)</f>
        <v>0.386440301057794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ep5_averages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Trost</dc:creator>
  <cp:lastModifiedBy>Brett Trost</cp:lastModifiedBy>
  <dcterms:created xsi:type="dcterms:W3CDTF">2013-11-06T21:51:26Z</dcterms:created>
  <dcterms:modified xsi:type="dcterms:W3CDTF">2013-11-06T21:55:54Z</dcterms:modified>
</cp:coreProperties>
</file>